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cmls\varie\kansl1_qDel\manuscript preparation\arricchimento_markers_etc\"/>
    </mc:Choice>
  </mc:AlternateContent>
  <bookViews>
    <workbookView xWindow="0" yWindow="0" windowWidth="30720" windowHeight="15480"/>
  </bookViews>
  <sheets>
    <sheet name="basic_data" sheetId="4" r:id="rId1"/>
    <sheet name="useful_GO" sheetId="8" r:id="rId2"/>
    <sheet name="Array_astro_oligo_neur" sheetId="1" r:id="rId3"/>
    <sheet name="Barreslab" sheetId="2" r:id="rId4"/>
    <sheet name="Linarsson_class" sheetId="7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27" uniqueCount="612">
  <si>
    <t>LIST NAME</t>
  </si>
  <si>
    <t>Tota genes</t>
  </si>
  <si>
    <t>Input list</t>
  </si>
  <si>
    <t>Uncorrected pvalue</t>
  </si>
  <si>
    <t>Fold Enrichment</t>
  </si>
  <si>
    <t>tot Feature counts</t>
  </si>
  <si>
    <t>Present features</t>
  </si>
  <si>
    <t>Expected</t>
  </si>
  <si>
    <t>TOTAL GENES</t>
  </si>
  <si>
    <t>INPUT LIST</t>
  </si>
  <si>
    <t>FEATURE COUNT</t>
  </si>
  <si>
    <t>PRESENT FEATURE</t>
  </si>
  <si>
    <t>EXPECTED</t>
  </si>
  <si>
    <t>FOLD ENRICHMENT</t>
  </si>
  <si>
    <t>UNCORRECTED PVAL</t>
  </si>
  <si>
    <t>microglia</t>
  </si>
  <si>
    <t>endothelial</t>
  </si>
  <si>
    <t>tot 
Feature counts</t>
  </si>
  <si>
    <t>Present
 features</t>
  </si>
  <si>
    <t>Fold 
Enrichment</t>
  </si>
  <si>
    <t>Uncorrected 
pvalue</t>
  </si>
  <si>
    <t>Tot 
genes</t>
  </si>
  <si>
    <t>interneurons</t>
  </si>
  <si>
    <t>SS_pyramidal</t>
  </si>
  <si>
    <t>oligodendro</t>
  </si>
  <si>
    <t>perivascularmacrop</t>
  </si>
  <si>
    <t>mural</t>
  </si>
  <si>
    <t>astrocytes</t>
  </si>
  <si>
    <t>choroid</t>
  </si>
  <si>
    <t>ependymal</t>
  </si>
  <si>
    <t xml:space="preserve"> ZSCORE</t>
  </si>
  <si>
    <t>Prob1</t>
  </si>
  <si>
    <t>Pkdrej</t>
  </si>
  <si>
    <t>Olig1</t>
  </si>
  <si>
    <t>Kbtbd13</t>
  </si>
  <si>
    <t>Tspyl3</t>
  </si>
  <si>
    <t>C030016D13Rik</t>
  </si>
  <si>
    <t>1700112E06Rik</t>
  </si>
  <si>
    <t>Samd12</t>
  </si>
  <si>
    <t>Myh14</t>
  </si>
  <si>
    <t>Cad</t>
  </si>
  <si>
    <t>Tep1</t>
  </si>
  <si>
    <t>Pole</t>
  </si>
  <si>
    <t>Prkdc</t>
  </si>
  <si>
    <t>Abca7</t>
  </si>
  <si>
    <t>Fanca</t>
  </si>
  <si>
    <t>Cenpe</t>
  </si>
  <si>
    <t>Usp40</t>
  </si>
  <si>
    <t>Csrp1</t>
  </si>
  <si>
    <t>G0s2</t>
  </si>
  <si>
    <t>Mr1</t>
  </si>
  <si>
    <t>Pde6d</t>
  </si>
  <si>
    <t>Resp18</t>
  </si>
  <si>
    <t>Il1r2</t>
  </si>
  <si>
    <t>Inha</t>
  </si>
  <si>
    <t>Nhlh1</t>
  </si>
  <si>
    <t>Ikzf2</t>
  </si>
  <si>
    <t>Scly</t>
  </si>
  <si>
    <t>Smarcal1</t>
  </si>
  <si>
    <t>Ikbke</t>
  </si>
  <si>
    <t>Aldh9a1</t>
  </si>
  <si>
    <t>Rrp15</t>
  </si>
  <si>
    <t>Nvl</t>
  </si>
  <si>
    <t>Atic</t>
  </si>
  <si>
    <t>Ankrd39</t>
  </si>
  <si>
    <t>Ankrd45</t>
  </si>
  <si>
    <t>Mdh1b</t>
  </si>
  <si>
    <t>Ccdc150</t>
  </si>
  <si>
    <t>Fastkd2</t>
  </si>
  <si>
    <t>Mfsd9</t>
  </si>
  <si>
    <t>A730008H23Rik</t>
  </si>
  <si>
    <t>Tmem177</t>
  </si>
  <si>
    <t>Obsl1</t>
  </si>
  <si>
    <t>Hjurp</t>
  </si>
  <si>
    <t>Gm16894</t>
  </si>
  <si>
    <t>4933439K11Rik</t>
  </si>
  <si>
    <t>Nrsn2</t>
  </si>
  <si>
    <t>Ak8</t>
  </si>
  <si>
    <t>Tmem141</t>
  </si>
  <si>
    <t>Cd59a</t>
  </si>
  <si>
    <t>Jmjd7</t>
  </si>
  <si>
    <t>D630003M21Rik</t>
  </si>
  <si>
    <t>Samhd1</t>
  </si>
  <si>
    <t>Tpx2</t>
  </si>
  <si>
    <t>Zfp937</t>
  </si>
  <si>
    <t>Arrdc1</t>
  </si>
  <si>
    <t>Zfyve19</t>
  </si>
  <si>
    <t>Mal</t>
  </si>
  <si>
    <t>Zfp442</t>
  </si>
  <si>
    <t>Set</t>
  </si>
  <si>
    <t>Mavs</t>
  </si>
  <si>
    <t>Sec23b</t>
  </si>
  <si>
    <t>Ttc16</t>
  </si>
  <si>
    <t>Accs</t>
  </si>
  <si>
    <t>Pter</t>
  </si>
  <si>
    <t>Polr1b</t>
  </si>
  <si>
    <t>Slc2a8</t>
  </si>
  <si>
    <t>Ivd</t>
  </si>
  <si>
    <t>Ctsz</t>
  </si>
  <si>
    <t>Rtfdc1</t>
  </si>
  <si>
    <t>1700026L06Rik</t>
  </si>
  <si>
    <t>Usp20</t>
  </si>
  <si>
    <t>Fahd2a</t>
  </si>
  <si>
    <t>Dpp7</t>
  </si>
  <si>
    <t>Mmadhc</t>
  </si>
  <si>
    <t>Dnajc17</t>
  </si>
  <si>
    <t>BC005624</t>
  </si>
  <si>
    <t>Pomt1</t>
  </si>
  <si>
    <t>Gca</t>
  </si>
  <si>
    <t>Rhov</t>
  </si>
  <si>
    <t>Samd10</t>
  </si>
  <si>
    <t>Ptrh1</t>
  </si>
  <si>
    <t>1700001O22Rik</t>
  </si>
  <si>
    <t>Cercam</t>
  </si>
  <si>
    <t>Zfp133-ps</t>
  </si>
  <si>
    <t>E130018N17Rik</t>
  </si>
  <si>
    <t>Gm13483</t>
  </si>
  <si>
    <t>Shc1</t>
  </si>
  <si>
    <t>Efna1</t>
  </si>
  <si>
    <t>Nudt17</t>
  </si>
  <si>
    <t>Setdb1</t>
  </si>
  <si>
    <t>Ccbl2</t>
  </si>
  <si>
    <t>Rorc</t>
  </si>
  <si>
    <t>Zbtb7b</t>
  </si>
  <si>
    <t>Bche</t>
  </si>
  <si>
    <t>Cks1b</t>
  </si>
  <si>
    <t>Ssr2</t>
  </si>
  <si>
    <t>Dpm3</t>
  </si>
  <si>
    <t>Mfsd8</t>
  </si>
  <si>
    <t>Vangl1</t>
  </si>
  <si>
    <t>Jtb</t>
  </si>
  <si>
    <t>Gm2011</t>
  </si>
  <si>
    <t>A230001M10Rik</t>
  </si>
  <si>
    <t>Gm15417</t>
  </si>
  <si>
    <t>Rab42</t>
  </si>
  <si>
    <t>Gm12942</t>
  </si>
  <si>
    <t>Mfap2</t>
  </si>
  <si>
    <t>Smim1</t>
  </si>
  <si>
    <t>Echdc2</t>
  </si>
  <si>
    <t>Wdr31</t>
  </si>
  <si>
    <t>Hdac1</t>
  </si>
  <si>
    <t>Cyp2j6</t>
  </si>
  <si>
    <t>Rpa2</t>
  </si>
  <si>
    <t>Ppie</t>
  </si>
  <si>
    <t>Mtap</t>
  </si>
  <si>
    <t>Ptgr1</t>
  </si>
  <si>
    <t>Fam132a</t>
  </si>
  <si>
    <t>Decr1</t>
  </si>
  <si>
    <t>Bend5</t>
  </si>
  <si>
    <t>Cdca8</t>
  </si>
  <si>
    <t>Zmym1</t>
  </si>
  <si>
    <t>Trmt10b</t>
  </si>
  <si>
    <t>Nsun4</t>
  </si>
  <si>
    <t>Grhpr</t>
  </si>
  <si>
    <t>Zbtb8b</t>
  </si>
  <si>
    <t>9930104L06Rik</t>
  </si>
  <si>
    <t>Xkr8</t>
  </si>
  <si>
    <t>Gm13003</t>
  </si>
  <si>
    <t>Slc2a9</t>
  </si>
  <si>
    <t>Scfd2</t>
  </si>
  <si>
    <t>Cgref1</t>
  </si>
  <si>
    <t>Sgsm1</t>
  </si>
  <si>
    <t>Sirt4</t>
  </si>
  <si>
    <t>Btbd8</t>
  </si>
  <si>
    <t>Idua</t>
  </si>
  <si>
    <t>Man2b2</t>
  </si>
  <si>
    <t>Pxmp2</t>
  </si>
  <si>
    <t>Polr2j</t>
  </si>
  <si>
    <t>Tfip11</t>
  </si>
  <si>
    <t>Tyms</t>
  </si>
  <si>
    <t>Evc</t>
  </si>
  <si>
    <t>Fndc4</t>
  </si>
  <si>
    <t>Wbscr27</t>
  </si>
  <si>
    <t>Trmt44</t>
  </si>
  <si>
    <t>Evc2</t>
  </si>
  <si>
    <t>D130017N08Rik</t>
  </si>
  <si>
    <t>Smco3</t>
  </si>
  <si>
    <t>Ipo8</t>
  </si>
  <si>
    <t>Rtkn</t>
  </si>
  <si>
    <t>Chn2</t>
  </si>
  <si>
    <t>Slc25a13</t>
  </si>
  <si>
    <t>Mettl20</t>
  </si>
  <si>
    <t>Elmod3</t>
  </si>
  <si>
    <t>Ssbp1</t>
  </si>
  <si>
    <t>Akr1b8</t>
  </si>
  <si>
    <t>Abcg2</t>
  </si>
  <si>
    <t>Anxa4</t>
  </si>
  <si>
    <t>Dfna5</t>
  </si>
  <si>
    <t>Skap2</t>
  </si>
  <si>
    <t>Ino80b</t>
  </si>
  <si>
    <t>Cand2</t>
  </si>
  <si>
    <t>Retsat</t>
  </si>
  <si>
    <t>Gstk1</t>
  </si>
  <si>
    <t>Atp6v0e2</t>
  </si>
  <si>
    <t>Smyd5</t>
  </si>
  <si>
    <t>Zc3hc1</t>
  </si>
  <si>
    <t>Zfp862-ps</t>
  </si>
  <si>
    <t>AI854703</t>
  </si>
  <si>
    <t>Gm5595</t>
  </si>
  <si>
    <t>Zfp607</t>
  </si>
  <si>
    <t>Rtn2</t>
  </si>
  <si>
    <t>Ntn5</t>
  </si>
  <si>
    <t>AW146154</t>
  </si>
  <si>
    <t>Zfp551</t>
  </si>
  <si>
    <t>Wdr93</t>
  </si>
  <si>
    <t>Myadm</t>
  </si>
  <si>
    <t>Isoc2a</t>
  </si>
  <si>
    <t>Atg16l2</t>
  </si>
  <si>
    <t>Arhgef1</t>
  </si>
  <si>
    <t>Gm16532</t>
  </si>
  <si>
    <t>Htatip2</t>
  </si>
  <si>
    <t>Plekhb1</t>
  </si>
  <si>
    <t>Fbxo27</t>
  </si>
  <si>
    <t>9830147E19Rik</t>
  </si>
  <si>
    <t>Bcat2</t>
  </si>
  <si>
    <t>Zfp850</t>
  </si>
  <si>
    <t>Ampd3</t>
  </si>
  <si>
    <t>Meis3</t>
  </si>
  <si>
    <t>Eif3k</t>
  </si>
  <si>
    <t>Klc3</t>
  </si>
  <si>
    <t>Ctf1</t>
  </si>
  <si>
    <t>Trim68</t>
  </si>
  <si>
    <t>Map4k1</t>
  </si>
  <si>
    <t>Clpb</t>
  </si>
  <si>
    <t>Zfp93</t>
  </si>
  <si>
    <t>Ap3s2</t>
  </si>
  <si>
    <t>Car11</t>
  </si>
  <si>
    <t>Pex11a</t>
  </si>
  <si>
    <t>Mrpl23</t>
  </si>
  <si>
    <t>Zim1</t>
  </si>
  <si>
    <t>Fbxo17</t>
  </si>
  <si>
    <t>Neu3</t>
  </si>
  <si>
    <t>Irf3</t>
  </si>
  <si>
    <t>Zfp109</t>
  </si>
  <si>
    <t>Stard5</t>
  </si>
  <si>
    <t>Tnfrsf22</t>
  </si>
  <si>
    <t>Rassf7</t>
  </si>
  <si>
    <t>Isoc2b</t>
  </si>
  <si>
    <t>Tmem147</t>
  </si>
  <si>
    <t>Ints4</t>
  </si>
  <si>
    <t>2610034B18Rik</t>
  </si>
  <si>
    <t>1700049G17Rik</t>
  </si>
  <si>
    <t>Bcl2l12</t>
  </si>
  <si>
    <t>Zfp773</t>
  </si>
  <si>
    <t>Lhpp</t>
  </si>
  <si>
    <t>Rbm42</t>
  </si>
  <si>
    <t>Zfp772</t>
  </si>
  <si>
    <t>Ctu1</t>
  </si>
  <si>
    <t>Tmem159</t>
  </si>
  <si>
    <t>Tpcn2</t>
  </si>
  <si>
    <t>Olfr658</t>
  </si>
  <si>
    <t>Zfp954</t>
  </si>
  <si>
    <t>Zfp940</t>
  </si>
  <si>
    <t>Zfp28</t>
  </si>
  <si>
    <t>Mrgpre</t>
  </si>
  <si>
    <t>Vkorc1</t>
  </si>
  <si>
    <t>Coa4</t>
  </si>
  <si>
    <t>Tmem145</t>
  </si>
  <si>
    <t>Ap2s1</t>
  </si>
  <si>
    <t>4732471J01Rik</t>
  </si>
  <si>
    <t>Zfp930</t>
  </si>
  <si>
    <t>Tradd</t>
  </si>
  <si>
    <t>Tmem231</t>
  </si>
  <si>
    <t>Erich1</t>
  </si>
  <si>
    <t>Gcdh</t>
  </si>
  <si>
    <t>Ddx19b</t>
  </si>
  <si>
    <t>Nudt7</t>
  </si>
  <si>
    <t>Clgn</t>
  </si>
  <si>
    <t>Man2b1</t>
  </si>
  <si>
    <t>Shcbp1</t>
  </si>
  <si>
    <t>Fbxl8</t>
  </si>
  <si>
    <t>Il27ra</t>
  </si>
  <si>
    <t>Mrps31</t>
  </si>
  <si>
    <t>Dusp26</t>
  </si>
  <si>
    <t>Tppp3</t>
  </si>
  <si>
    <t>Gcsh</t>
  </si>
  <si>
    <t>Ldhd</t>
  </si>
  <si>
    <t>1700030K09Rik</t>
  </si>
  <si>
    <t>Calr3</t>
  </si>
  <si>
    <t>Nol3</t>
  </si>
  <si>
    <t>Tnfsf13b</t>
  </si>
  <si>
    <t>Mmaa</t>
  </si>
  <si>
    <t>Cyp4v3</t>
  </si>
  <si>
    <t>Acsf3</t>
  </si>
  <si>
    <t>Gm4890</t>
  </si>
  <si>
    <t>Mobp</t>
  </si>
  <si>
    <t>Vwa5a</t>
  </si>
  <si>
    <t>Lrrc1</t>
  </si>
  <si>
    <t>Zfp809</t>
  </si>
  <si>
    <t>Hspb2</t>
  </si>
  <si>
    <t>Fam219b</t>
  </si>
  <si>
    <t>Gm684</t>
  </si>
  <si>
    <t>Cryab</t>
  </si>
  <si>
    <t>Rab27a</t>
  </si>
  <si>
    <t>Chek1</t>
  </si>
  <si>
    <t>Pml</t>
  </si>
  <si>
    <t>Cib2</t>
  </si>
  <si>
    <t>Foxb1</t>
  </si>
  <si>
    <t>Tmed3</t>
  </si>
  <si>
    <t>Vstm5</t>
  </si>
  <si>
    <t>Snx19</t>
  </si>
  <si>
    <t>Zfp558</t>
  </si>
  <si>
    <t>S1pr5</t>
  </si>
  <si>
    <t>Alg9</t>
  </si>
  <si>
    <t>Hemk1</t>
  </si>
  <si>
    <t>Nmnat3</t>
  </si>
  <si>
    <t>Apeh</t>
  </si>
  <si>
    <t>6430571L13Rik</t>
  </si>
  <si>
    <t>Dlec1</t>
  </si>
  <si>
    <t>Snapc5</t>
  </si>
  <si>
    <t>Ankrd34c</t>
  </si>
  <si>
    <t>B230323A14Rik</t>
  </si>
  <si>
    <t>Gng7</t>
  </si>
  <si>
    <t>Aifm2</t>
  </si>
  <si>
    <t>Tmem194</t>
  </si>
  <si>
    <t>Syn3</t>
  </si>
  <si>
    <t>Prim1</t>
  </si>
  <si>
    <t>Mettl1</t>
  </si>
  <si>
    <t>Prep</t>
  </si>
  <si>
    <t>Ikzf4</t>
  </si>
  <si>
    <t>Katna1</t>
  </si>
  <si>
    <t>Dgka</t>
  </si>
  <si>
    <t>Hebp2</t>
  </si>
  <si>
    <t>Fgf22</t>
  </si>
  <si>
    <t>Derl3</t>
  </si>
  <si>
    <t>Fuca2</t>
  </si>
  <si>
    <t>Nup107</t>
  </si>
  <si>
    <t>Myl6b</t>
  </si>
  <si>
    <t>Slc18b1</t>
  </si>
  <si>
    <t>Fbxw10</t>
  </si>
  <si>
    <t>Slc16a3</t>
  </si>
  <si>
    <t>Ptrh2</t>
  </si>
  <si>
    <t>Fkbp10</t>
  </si>
  <si>
    <t>Arhgap27</t>
  </si>
  <si>
    <t>Vrk2</t>
  </si>
  <si>
    <t>Rad51d</t>
  </si>
  <si>
    <t>Vps25</t>
  </si>
  <si>
    <t>Zfp879</t>
  </si>
  <si>
    <t>Tmem220</t>
  </si>
  <si>
    <t>Nipsnap1</t>
  </si>
  <si>
    <t>Nme1</t>
  </si>
  <si>
    <t>Psmb6</t>
  </si>
  <si>
    <t>Alox8</t>
  </si>
  <si>
    <t>Srebf1</t>
  </si>
  <si>
    <t>Stra13</t>
  </si>
  <si>
    <t>Coil</t>
  </si>
  <si>
    <t>Slc35b1</t>
  </si>
  <si>
    <t>Galk1</t>
  </si>
  <si>
    <t>Sgsh</t>
  </si>
  <si>
    <t>Slc22a4</t>
  </si>
  <si>
    <t>Pes1</t>
  </si>
  <si>
    <t>Acbd4</t>
  </si>
  <si>
    <t>Dcxr</t>
  </si>
  <si>
    <t>3010026O09Rik</t>
  </si>
  <si>
    <t>Slc46a1</t>
  </si>
  <si>
    <t>Spdl1</t>
  </si>
  <si>
    <t>Vmp1</t>
  </si>
  <si>
    <t>Abcc3</t>
  </si>
  <si>
    <t>Ghdc</t>
  </si>
  <si>
    <t>Scrn2</t>
  </si>
  <si>
    <t>Plcd3</t>
  </si>
  <si>
    <t>Lrrc45</t>
  </si>
  <si>
    <t>Slc16a13</t>
  </si>
  <si>
    <t>Zfp454</t>
  </si>
  <si>
    <t>Arhgef15</t>
  </si>
  <si>
    <t>Fads6</t>
  </si>
  <si>
    <t>Slc26a11</t>
  </si>
  <si>
    <t>LOC100503496</t>
  </si>
  <si>
    <t>Bdkrb2</t>
  </si>
  <si>
    <t>Efcab10</t>
  </si>
  <si>
    <t>Pigh</t>
  </si>
  <si>
    <t>Rdh12</t>
  </si>
  <si>
    <t>Tmem121</t>
  </si>
  <si>
    <t>AI463170</t>
  </si>
  <si>
    <t>Zfp456</t>
  </si>
  <si>
    <t>Rsl1</t>
  </si>
  <si>
    <t>Zfp808</t>
  </si>
  <si>
    <t>Idnk</t>
  </si>
  <si>
    <t>Zfp429</t>
  </si>
  <si>
    <t>Nqo2</t>
  </si>
  <si>
    <t>Pde8b</t>
  </si>
  <si>
    <t>Cdkal1</t>
  </si>
  <si>
    <t>Sptlc1</t>
  </si>
  <si>
    <t>Akr1e1</t>
  </si>
  <si>
    <t>Nol7</t>
  </si>
  <si>
    <t>Tmem14c</t>
  </si>
  <si>
    <t>Cwc27</t>
  </si>
  <si>
    <t>Srek1ip1</t>
  </si>
  <si>
    <t>Pelo</t>
  </si>
  <si>
    <t>Zfp759</t>
  </si>
  <si>
    <t>Simc1</t>
  </si>
  <si>
    <t>Zfp595</t>
  </si>
  <si>
    <t>Zfp459</t>
  </si>
  <si>
    <t>2810429I04Rik</t>
  </si>
  <si>
    <t>Parp4</t>
  </si>
  <si>
    <t>R3hcc1</t>
  </si>
  <si>
    <t>Lcp1</t>
  </si>
  <si>
    <t>Nkx3-1</t>
  </si>
  <si>
    <t>Ebpl</t>
  </si>
  <si>
    <t>Lrrc63</t>
  </si>
  <si>
    <t>Pck2</t>
  </si>
  <si>
    <t>Cryl1</t>
  </si>
  <si>
    <t>Emc9</t>
  </si>
  <si>
    <t>Lgi3</t>
  </si>
  <si>
    <t>Dleu7</t>
  </si>
  <si>
    <t>Reep4</t>
  </si>
  <si>
    <t>Neil2</t>
  </si>
  <si>
    <t>Foxred2</t>
  </si>
  <si>
    <t>Rarg</t>
  </si>
  <si>
    <t>Oxr1</t>
  </si>
  <si>
    <t>Gtse1</t>
  </si>
  <si>
    <t>Smpd5</t>
  </si>
  <si>
    <t>C1qtnf6</t>
  </si>
  <si>
    <t>Gpaa1</t>
  </si>
  <si>
    <t>Commd5</t>
  </si>
  <si>
    <t>Ift27</t>
  </si>
  <si>
    <t>Fbxo32</t>
  </si>
  <si>
    <t>Smug1</t>
  </si>
  <si>
    <t>Top1mt</t>
  </si>
  <si>
    <t>Ccdc65</t>
  </si>
  <si>
    <t>Ccdc134</t>
  </si>
  <si>
    <t>Cmbl</t>
  </si>
  <si>
    <t>Tonsl</t>
  </si>
  <si>
    <t>Tvp23a</t>
  </si>
  <si>
    <t>Dgcr6</t>
  </si>
  <si>
    <t>Nmral1</t>
  </si>
  <si>
    <t>Mcm4</t>
  </si>
  <si>
    <t>Sdf2l1</t>
  </si>
  <si>
    <t>Ehhadh</t>
  </si>
  <si>
    <t>Ece2</t>
  </si>
  <si>
    <t>Mettl22</t>
  </si>
  <si>
    <t>A630089N07Rik</t>
  </si>
  <si>
    <t>A930006K02Rik</t>
  </si>
  <si>
    <t>Zfp760</t>
  </si>
  <si>
    <t>Gm6034</t>
  </si>
  <si>
    <t>Shd</t>
  </si>
  <si>
    <t>Tcf19</t>
  </si>
  <si>
    <t>Zfp229</t>
  </si>
  <si>
    <t>Slc37a1</t>
  </si>
  <si>
    <t>Cyp39a1</t>
  </si>
  <si>
    <t>Rcan2</t>
  </si>
  <si>
    <t>Dynlt1b</t>
  </si>
  <si>
    <t>Tnfsf9</t>
  </si>
  <si>
    <t>Gtf2h4</t>
  </si>
  <si>
    <t>H2-T22</t>
  </si>
  <si>
    <t>H2-T9</t>
  </si>
  <si>
    <t>Mog</t>
  </si>
  <si>
    <t>Sox8</t>
  </si>
  <si>
    <t>Zfp54</t>
  </si>
  <si>
    <t>Msrb1</t>
  </si>
  <si>
    <t>Cyp4f16</t>
  </si>
  <si>
    <t>Tnfaip8l1</t>
  </si>
  <si>
    <t>1700010I14Rik</t>
  </si>
  <si>
    <t>Pot1b</t>
  </si>
  <si>
    <t>Slc25a27</t>
  </si>
  <si>
    <t>Lonp1</t>
  </si>
  <si>
    <t>Cyp4f13</t>
  </si>
  <si>
    <t>Zfp52</t>
  </si>
  <si>
    <t>Cchcr1</t>
  </si>
  <si>
    <t>Zfp677</t>
  </si>
  <si>
    <t>Catsperd</t>
  </si>
  <si>
    <t>Galm</t>
  </si>
  <si>
    <t>Zfp947</t>
  </si>
  <si>
    <t>Fsd1</t>
  </si>
  <si>
    <t>Pisd-ps2</t>
  </si>
  <si>
    <t>Trmt61b</t>
  </si>
  <si>
    <t>Gm11110</t>
  </si>
  <si>
    <t>2810468N07Rik</t>
  </si>
  <si>
    <t>Gm16702</t>
  </si>
  <si>
    <t>Slc35a4</t>
  </si>
  <si>
    <t>Zmat2</t>
  </si>
  <si>
    <t>Sil1</t>
  </si>
  <si>
    <t>Pard6g</t>
  </si>
  <si>
    <t>Apbb3</t>
  </si>
  <si>
    <t>Fchsd1</t>
  </si>
  <si>
    <t>Pik3c3</t>
  </si>
  <si>
    <t>Myrf</t>
  </si>
  <si>
    <t>Lipa</t>
  </si>
  <si>
    <t>Tcirg1</t>
  </si>
  <si>
    <t>Efemp2</t>
  </si>
  <si>
    <t>Cep55</t>
  </si>
  <si>
    <t>Nfkb2</t>
  </si>
  <si>
    <t>Ltbp3</t>
  </si>
  <si>
    <t>Gsto1</t>
  </si>
  <si>
    <t>Rad9a</t>
  </si>
  <si>
    <t>Asah2</t>
  </si>
  <si>
    <t>Rpp30</t>
  </si>
  <si>
    <t>Rps6kb2</t>
  </si>
  <si>
    <t>Hoga1</t>
  </si>
  <si>
    <t>Gsto2</t>
  </si>
  <si>
    <t>Nudt22</t>
  </si>
  <si>
    <t>Snx15</t>
  </si>
  <si>
    <t>Trub1</t>
  </si>
  <si>
    <t>Calhm2</t>
  </si>
  <si>
    <t>Cbwd1</t>
  </si>
  <si>
    <t>Trpt1</t>
  </si>
  <si>
    <t>D19Bwg1357e</t>
  </si>
  <si>
    <t>Kazald1</t>
  </si>
  <si>
    <t>Ssh3</t>
  </si>
  <si>
    <t>4930481A15Rik</t>
  </si>
  <si>
    <t>Tmsb15b1</t>
  </si>
  <si>
    <t>Ikbkg</t>
  </si>
  <si>
    <t>Prickle3</t>
  </si>
  <si>
    <t>Sytl4</t>
  </si>
  <si>
    <t>Fam3a</t>
  </si>
  <si>
    <t>Tmsb15l</t>
  </si>
  <si>
    <t>Gm6938</t>
  </si>
  <si>
    <t>3632454L22Rik</t>
  </si>
  <si>
    <t>regulation of transcription, DNA-templated</t>
  </si>
  <si>
    <t>regulation of gene expression, epigenetic</t>
  </si>
  <si>
    <t>regulation of histone gene expression</t>
  </si>
  <si>
    <t>posttranscriptional regulation of gene expression</t>
  </si>
  <si>
    <t>regulation of mRNA export from nucleus</t>
  </si>
  <si>
    <t>signal transduction involved in regulation of gene expression</t>
  </si>
  <si>
    <t>modulation by virus of host gene expression</t>
  </si>
  <si>
    <t>regulation of RNA splicing</t>
  </si>
  <si>
    <t>regulation of viral transcription</t>
  </si>
  <si>
    <t>regulation of mRNA processing</t>
  </si>
  <si>
    <t>regulation of production of small RNA involved in gene silencing by RNA</t>
  </si>
  <si>
    <t>regulation of snoRNA processing</t>
  </si>
  <si>
    <t>regulation of protein maturation</t>
  </si>
  <si>
    <t>pre-B cell allelic exclusion</t>
  </si>
  <si>
    <t>regulation of rRNA processing</t>
  </si>
  <si>
    <t>regulation of tRNA processing</t>
  </si>
  <si>
    <t>synaptic transmission</t>
  </si>
  <si>
    <t>adult behavior</t>
  </si>
  <si>
    <t>regulation of behavior</t>
  </si>
  <si>
    <t>somatodendritic compartment</t>
  </si>
  <si>
    <t>learning or memory</t>
  </si>
  <si>
    <t>social behavior</t>
  </si>
  <si>
    <t>Fold change &gt; 16. Genes statistically enriched in astrocytes</t>
  </si>
  <si>
    <t>Fold change &gt; 4. Genes statistically enriched in astrocytes</t>
  </si>
  <si>
    <t>Fold change &gt; 16. Genes statistically enriched in oligodendrocytes</t>
  </si>
  <si>
    <t>Fold change &gt; 4. Genes statistically enriched in oligodendrocytes</t>
  </si>
  <si>
    <t>Fold change &gt; 16. Genes statistically enriched in neurons</t>
  </si>
  <si>
    <t>Fold change &gt; 4. Genes statistically enriched in neurons</t>
  </si>
  <si>
    <t>Fold change &gt; 4. Genes statistically enriched In Developing Astrocytes Over Mature Astrocytes</t>
  </si>
  <si>
    <t>Fold change &gt; 4. Genes statistically enriched In Mature Astrocytes Over Developing Astrocytes</t>
  </si>
  <si>
    <t>Fold change &gt; 16. Genes statistically enriched In OPCs Over Myelin OLs</t>
  </si>
  <si>
    <t>Fold change &gt; 4. Genes statistically enriched In OPCs Over Myelin OLs</t>
  </si>
  <si>
    <t>Fold change &gt; 16. Genes statistically enriched In Myelin OLs Over OPCs</t>
  </si>
  <si>
    <t>Fold change &gt; 4. Genes statistically enriched In Myelin OLs Over OPCs</t>
  </si>
  <si>
    <t>Fold change &gt; 4. Genes statistically enriched in MOG+ myelinating OLs compared to MOG- OLs</t>
  </si>
  <si>
    <t>Fold change &gt; 16.Genes statistically enriched in in vivo astrocytes compared to cultured astroglia</t>
  </si>
  <si>
    <t>Fold change &gt; 4. Genes statistically enriched in in vivo astrocytes compared to cultured astroglia</t>
  </si>
  <si>
    <t>Fold change &gt; 16. Genes statistically enriched in cultured astroglia compared to in vivo astrocytes</t>
  </si>
  <si>
    <t>Fold change &gt; 4.  Genes statistically enriched in cultured astroglia compared to in vivo astrocytes</t>
  </si>
  <si>
    <t>Selected astrocyte metabolic pathway enzymes</t>
  </si>
  <si>
    <t>DNA binding proteins enriched in or expressed at high levels in astrocytes</t>
  </si>
  <si>
    <t>Selected astrocyte expressed receptors</t>
  </si>
  <si>
    <t>Astrocyte expressed signals that might control endothelial development and motility</t>
  </si>
  <si>
    <t>Oligodendrocyte synthesis of creatine and carnitine</t>
  </si>
  <si>
    <t>Genes in the Notch Signaling pathway</t>
  </si>
  <si>
    <t>ALL pooled specific genes (measure of specificity)</t>
  </si>
  <si>
    <t>Astrocytes_zscore_6</t>
  </si>
  <si>
    <t>Neurons_zscore_6</t>
  </si>
  <si>
    <t>oligodendrocyte precursors_zscore_6</t>
  </si>
  <si>
    <t>oligodendrocyte newly formed_zscore_6</t>
  </si>
  <si>
    <t>myelinating oligodendrocytes_zscore_6</t>
  </si>
  <si>
    <t>microglia_zscore_6</t>
  </si>
  <si>
    <t>endothelial_zscore_6</t>
  </si>
  <si>
    <t>Astrocytes_zscore_4</t>
  </si>
  <si>
    <t>Neurons_zscore_4</t>
  </si>
  <si>
    <t>oligodendrocyte precursors_zscore_4</t>
  </si>
  <si>
    <t>oligodendrocyte newly formed_zscore_4</t>
  </si>
  <si>
    <t>myelinating oligodendrocytes_zscore_4</t>
  </si>
  <si>
    <t>microglia_zscore_4</t>
  </si>
  <si>
    <t>endothelial_zscore_4</t>
  </si>
  <si>
    <t>oligodendrocyte precursors_vs_other_oligodendros_zscore_4</t>
  </si>
  <si>
    <t>oligodendrocyte newly formed_vs_other_oligodendros_zscore_4</t>
  </si>
  <si>
    <t>myelinating oligodendrocytes_vs_other_oligodendros_zscore_4</t>
  </si>
  <si>
    <t>CA1_CA2_pyramidal</t>
  </si>
  <si>
    <t>short genes (&lt;250bp mature rna)</t>
  </si>
  <si>
    <t>long genes (&gt;10kb mature rna)</t>
  </si>
  <si>
    <t>intronless genes</t>
  </si>
  <si>
    <t>genes with long introns (&gt;400kb)</t>
  </si>
  <si>
    <t>genes with many exons (&gt;40)</t>
  </si>
  <si>
    <t>Chromosome: chr1</t>
  </si>
  <si>
    <t>Chromosome: chr2</t>
  </si>
  <si>
    <t>Chromosome: chr3</t>
  </si>
  <si>
    <t>Chromosome: chr4</t>
  </si>
  <si>
    <t>Chromosome: chr5</t>
  </si>
  <si>
    <t>Chromosome: chr6</t>
  </si>
  <si>
    <t>Chromosome: chr7</t>
  </si>
  <si>
    <t>Chromosome: chr8</t>
  </si>
  <si>
    <t>Chromosome: chr9</t>
  </si>
  <si>
    <t>Chromosome: chr10</t>
  </si>
  <si>
    <t>Chromosome: chr11</t>
  </si>
  <si>
    <t>Chromosome: chr12</t>
  </si>
  <si>
    <t>Chromosome: chr13</t>
  </si>
  <si>
    <t>Chromosome: chr14</t>
  </si>
  <si>
    <t>Chromosome: chr15</t>
  </si>
  <si>
    <t>Chromosome: chr16</t>
  </si>
  <si>
    <t>Chromosome: chr17</t>
  </si>
  <si>
    <t>Chromosome: chr18</t>
  </si>
  <si>
    <t>Chromosome: chr19</t>
  </si>
  <si>
    <t>Chromosome: chrX</t>
  </si>
  <si>
    <t>Chromosome: chrY</t>
  </si>
  <si>
    <t>Chromosome: chrM</t>
  </si>
  <si>
    <t>Chromosome: chr13_random</t>
  </si>
  <si>
    <t>Chromosome: chr16_random</t>
  </si>
  <si>
    <t>Chromosome: chr17_random</t>
  </si>
  <si>
    <t>Chromosome: chr1_random</t>
  </si>
  <si>
    <t>Chromosome: chr3_random</t>
  </si>
  <si>
    <t>Chromosome: chr4_random</t>
  </si>
  <si>
    <t>Chromosome: chr5_random</t>
  </si>
  <si>
    <t>Chromosome: chr7_random</t>
  </si>
  <si>
    <t>Chromosome: chr8_random</t>
  </si>
  <si>
    <t>Chromosome: chr9_random</t>
  </si>
  <si>
    <t>Chromosome: chrUn_random</t>
  </si>
  <si>
    <t>Chromosome: chrX_random</t>
  </si>
  <si>
    <t>Chromosome: chrY_rand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4"/>
      <color theme="4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0" fontId="0" fillId="0" borderId="0" xfId="0" applyAlignment="1">
      <alignment horizontal="right"/>
    </xf>
    <xf numFmtId="11" fontId="0" fillId="2" borderId="0" xfId="0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0" fontId="3" fillId="2" borderId="0" xfId="0" applyNumberFormat="1" applyFont="1" applyFill="1" applyAlignment="1">
      <alignment horizontal="center"/>
    </xf>
    <xf numFmtId="0" fontId="3" fillId="0" borderId="0" xfId="0" applyNumberFormat="1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3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11" fontId="1" fillId="0" borderId="0" xfId="0" applyNumberFormat="1" applyFont="1" applyAlignment="1">
      <alignment horizontal="center" vertical="center" wrapText="1"/>
    </xf>
    <xf numFmtId="11" fontId="0" fillId="0" borderId="3" xfId="0" applyNumberFormat="1" applyBorder="1" applyAlignment="1">
      <alignment horizontal="center"/>
    </xf>
    <xf numFmtId="11" fontId="0" fillId="0" borderId="5" xfId="0" applyNumberFormat="1" applyBorder="1" applyAlignment="1">
      <alignment horizontal="center"/>
    </xf>
    <xf numFmtId="11" fontId="0" fillId="0" borderId="8" xfId="0" applyNumberFormat="1" applyBorder="1" applyAlignment="1">
      <alignment horizontal="center"/>
    </xf>
    <xf numFmtId="11" fontId="0" fillId="0" borderId="0" xfId="0" applyNumberForma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6" fillId="0" borderId="0" xfId="0" applyFont="1"/>
    <xf numFmtId="0" fontId="2" fillId="3" borderId="0" xfId="0" applyFont="1" applyFill="1" applyAlignment="1">
      <alignment horizontal="center"/>
    </xf>
    <xf numFmtId="0" fontId="0" fillId="0" borderId="6" xfId="0" applyBorder="1"/>
    <xf numFmtId="16" fontId="0" fillId="0" borderId="0" xfId="0" applyNumberFormat="1"/>
    <xf numFmtId="16" fontId="0" fillId="0" borderId="0" xfId="0" applyNumberFormat="1" applyAlignment="1">
      <alignment horizontal="right"/>
    </xf>
    <xf numFmtId="16" fontId="6" fillId="0" borderId="0" xfId="0" applyNumberFormat="1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43"/>
  <sheetViews>
    <sheetView tabSelected="1" workbookViewId="0">
      <selection activeCell="A2" sqref="A2:A41"/>
    </sheetView>
  </sheetViews>
  <sheetFormatPr defaultRowHeight="19.2" customHeight="1" x14ac:dyDescent="0.3"/>
  <cols>
    <col min="1" max="1" width="33.77734375" customWidth="1"/>
    <col min="2" max="2" width="10" style="1" customWidth="1"/>
    <col min="3" max="3" width="10.21875" style="1" customWidth="1"/>
    <col min="4" max="4" width="16.33203125" style="1" customWidth="1"/>
    <col min="5" max="5" width="14" style="36" customWidth="1"/>
    <col min="6" max="6" width="8.6640625" style="8" bestFit="1" customWidth="1"/>
    <col min="7" max="7" width="10.6640625" style="8" bestFit="1" customWidth="1"/>
    <col min="8" max="8" width="16.33203125" style="12" customWidth="1"/>
  </cols>
  <sheetData>
    <row r="1" spans="1:71" ht="29.4" customHeight="1" thickBot="1" x14ac:dyDescent="0.35">
      <c r="A1" s="30" t="s">
        <v>0</v>
      </c>
      <c r="B1" s="32" t="s">
        <v>21</v>
      </c>
      <c r="C1" s="31" t="s">
        <v>2</v>
      </c>
      <c r="D1" s="32" t="s">
        <v>17</v>
      </c>
      <c r="E1" s="33" t="s">
        <v>18</v>
      </c>
      <c r="F1" s="34" t="s">
        <v>7</v>
      </c>
      <c r="G1" s="35" t="s">
        <v>19</v>
      </c>
      <c r="H1" s="43" t="s">
        <v>20</v>
      </c>
    </row>
    <row r="2" spans="1:71" ht="19.2" customHeight="1" x14ac:dyDescent="0.3">
      <c r="A2" s="25" t="s">
        <v>572</v>
      </c>
      <c r="B2" s="27">
        <v>25785</v>
      </c>
      <c r="C2" s="27">
        <v>478</v>
      </c>
      <c r="D2" s="27">
        <v>1640</v>
      </c>
      <c r="E2" s="37">
        <v>0</v>
      </c>
      <c r="F2" s="40">
        <v>30.402171805313166</v>
      </c>
      <c r="G2" s="40">
        <v>0</v>
      </c>
      <c r="H2" s="44">
        <v>1</v>
      </c>
    </row>
    <row r="3" spans="1:71" ht="19.2" customHeight="1" x14ac:dyDescent="0.3">
      <c r="A3" s="26" t="s">
        <v>573</v>
      </c>
      <c r="B3" s="28">
        <v>25785</v>
      </c>
      <c r="C3" s="28">
        <v>478</v>
      </c>
      <c r="D3" s="28">
        <v>419</v>
      </c>
      <c r="E3" s="38">
        <v>0</v>
      </c>
      <c r="F3" s="41">
        <v>7.7673841380647666</v>
      </c>
      <c r="G3" s="41">
        <v>0</v>
      </c>
      <c r="H3" s="45">
        <v>1</v>
      </c>
    </row>
    <row r="4" spans="1:71" ht="19.2" customHeight="1" x14ac:dyDescent="0.3">
      <c r="A4" s="26" t="s">
        <v>574</v>
      </c>
      <c r="B4" s="28">
        <v>25785</v>
      </c>
      <c r="C4" s="28">
        <v>478</v>
      </c>
      <c r="D4" s="28">
        <v>4295</v>
      </c>
      <c r="E4" s="38">
        <v>6</v>
      </c>
      <c r="F4" s="41">
        <v>79.620321892573202</v>
      </c>
      <c r="G4" s="41">
        <v>7.5357645603284937E-2</v>
      </c>
      <c r="H4" s="45">
        <v>1</v>
      </c>
      <c r="I4" t="s">
        <v>31</v>
      </c>
      <c r="J4" t="s">
        <v>32</v>
      </c>
      <c r="K4" t="s">
        <v>33</v>
      </c>
      <c r="L4" t="s">
        <v>34</v>
      </c>
      <c r="M4" t="s">
        <v>35</v>
      </c>
      <c r="N4" t="s">
        <v>36</v>
      </c>
    </row>
    <row r="5" spans="1:71" ht="19.2" customHeight="1" x14ac:dyDescent="0.3">
      <c r="A5" s="26" t="s">
        <v>575</v>
      </c>
      <c r="B5" s="28">
        <v>25785</v>
      </c>
      <c r="C5" s="28">
        <v>478</v>
      </c>
      <c r="D5" s="28">
        <v>565</v>
      </c>
      <c r="E5" s="38">
        <v>2</v>
      </c>
      <c r="F5" s="41">
        <v>10.473918945123133</v>
      </c>
      <c r="G5" s="41">
        <v>0.19095049431628838</v>
      </c>
      <c r="H5" s="45">
        <v>0.99972886139955797</v>
      </c>
      <c r="I5" t="s">
        <v>37</v>
      </c>
      <c r="J5" t="s">
        <v>38</v>
      </c>
    </row>
    <row r="6" spans="1:71" ht="19.2" customHeight="1" thickBot="1" x14ac:dyDescent="0.35">
      <c r="A6" s="26" t="s">
        <v>576</v>
      </c>
      <c r="B6" s="28">
        <v>25785</v>
      </c>
      <c r="C6" s="28">
        <v>478</v>
      </c>
      <c r="D6" s="28">
        <v>422</v>
      </c>
      <c r="E6" s="38">
        <v>8</v>
      </c>
      <c r="F6" s="41">
        <v>7.8229978669769249</v>
      </c>
      <c r="G6" s="41">
        <v>1.0226258700350987</v>
      </c>
      <c r="H6" s="45">
        <v>0.5241242498893055</v>
      </c>
      <c r="I6" t="s">
        <v>39</v>
      </c>
      <c r="J6" t="s">
        <v>40</v>
      </c>
      <c r="K6" t="s">
        <v>41</v>
      </c>
      <c r="L6" t="s">
        <v>42</v>
      </c>
      <c r="M6" t="s">
        <v>43</v>
      </c>
      <c r="N6" t="s">
        <v>44</v>
      </c>
      <c r="O6" t="s">
        <v>45</v>
      </c>
      <c r="P6" t="s">
        <v>46</v>
      </c>
    </row>
    <row r="7" spans="1:71" ht="19.2" customHeight="1" x14ac:dyDescent="0.3">
      <c r="A7" s="25" t="s">
        <v>577</v>
      </c>
      <c r="B7" s="27">
        <v>25785</v>
      </c>
      <c r="C7" s="27">
        <v>478</v>
      </c>
      <c r="D7" s="27">
        <v>1917</v>
      </c>
      <c r="E7" s="37">
        <v>29</v>
      </c>
      <c r="F7" s="40">
        <v>35.537172774869113</v>
      </c>
      <c r="G7" s="40">
        <v>0.81604690906947952</v>
      </c>
      <c r="H7" s="44">
        <v>0.8950221165477642</v>
      </c>
      <c r="I7" t="s">
        <v>47</v>
      </c>
      <c r="J7" t="s">
        <v>48</v>
      </c>
      <c r="K7" t="s">
        <v>49</v>
      </c>
      <c r="L7" t="s">
        <v>50</v>
      </c>
      <c r="M7" t="s">
        <v>51</v>
      </c>
      <c r="N7" t="s">
        <v>52</v>
      </c>
      <c r="O7" t="s">
        <v>53</v>
      </c>
      <c r="P7" t="s">
        <v>54</v>
      </c>
      <c r="Q7" t="s">
        <v>55</v>
      </c>
      <c r="R7" t="s">
        <v>56</v>
      </c>
      <c r="S7" t="s">
        <v>57</v>
      </c>
      <c r="T7" t="s">
        <v>58</v>
      </c>
      <c r="U7" t="s">
        <v>59</v>
      </c>
      <c r="V7" t="s">
        <v>60</v>
      </c>
      <c r="W7" t="s">
        <v>61</v>
      </c>
      <c r="X7" t="s">
        <v>62</v>
      </c>
      <c r="Y7" t="s">
        <v>63</v>
      </c>
      <c r="Z7" t="s">
        <v>64</v>
      </c>
      <c r="AA7" t="s">
        <v>65</v>
      </c>
      <c r="AB7" t="s">
        <v>66</v>
      </c>
      <c r="AC7" t="s">
        <v>67</v>
      </c>
      <c r="AD7" t="s">
        <v>68</v>
      </c>
      <c r="AE7" t="s">
        <v>69</v>
      </c>
      <c r="AF7" t="s">
        <v>70</v>
      </c>
      <c r="AG7" t="s">
        <v>71</v>
      </c>
      <c r="AH7" t="s">
        <v>72</v>
      </c>
      <c r="AI7" t="s">
        <v>73</v>
      </c>
      <c r="AJ7" t="s">
        <v>74</v>
      </c>
      <c r="AK7" t="s">
        <v>75</v>
      </c>
    </row>
    <row r="8" spans="1:71" ht="19.2" customHeight="1" x14ac:dyDescent="0.3">
      <c r="A8" s="26" t="s">
        <v>578</v>
      </c>
      <c r="B8" s="28">
        <v>25785</v>
      </c>
      <c r="C8" s="28">
        <v>478</v>
      </c>
      <c r="D8" s="28">
        <v>3321</v>
      </c>
      <c r="E8" s="38">
        <v>42</v>
      </c>
      <c r="F8" s="41">
        <v>61.564397905759165</v>
      </c>
      <c r="G8" s="41">
        <v>0.68221247066027146</v>
      </c>
      <c r="H8" s="45">
        <v>0.99810654439956059</v>
      </c>
      <c r="I8" t="s">
        <v>76</v>
      </c>
      <c r="J8" t="s">
        <v>77</v>
      </c>
      <c r="K8" t="s">
        <v>78</v>
      </c>
      <c r="L8" t="s">
        <v>79</v>
      </c>
      <c r="M8" t="s">
        <v>80</v>
      </c>
      <c r="N8" t="s">
        <v>81</v>
      </c>
      <c r="O8" t="s">
        <v>82</v>
      </c>
      <c r="P8" t="s">
        <v>83</v>
      </c>
      <c r="Q8" t="s">
        <v>84</v>
      </c>
      <c r="R8" t="s">
        <v>85</v>
      </c>
      <c r="S8" t="s">
        <v>86</v>
      </c>
      <c r="T8" t="s">
        <v>87</v>
      </c>
      <c r="U8" t="s">
        <v>88</v>
      </c>
      <c r="V8" t="s">
        <v>89</v>
      </c>
      <c r="W8" t="s">
        <v>90</v>
      </c>
      <c r="X8" t="s">
        <v>91</v>
      </c>
      <c r="Y8" t="s">
        <v>92</v>
      </c>
      <c r="Z8" t="s">
        <v>93</v>
      </c>
      <c r="AA8" t="s">
        <v>94</v>
      </c>
      <c r="AB8" t="s">
        <v>95</v>
      </c>
      <c r="AC8" t="s">
        <v>96</v>
      </c>
      <c r="AD8" t="s">
        <v>97</v>
      </c>
      <c r="AE8" t="s">
        <v>98</v>
      </c>
      <c r="AF8" t="s">
        <v>99</v>
      </c>
      <c r="AG8" t="s">
        <v>100</v>
      </c>
      <c r="AH8" t="s">
        <v>101</v>
      </c>
      <c r="AI8" t="s">
        <v>102</v>
      </c>
      <c r="AJ8" t="s">
        <v>103</v>
      </c>
      <c r="AK8" t="s">
        <v>104</v>
      </c>
      <c r="AL8" t="s">
        <v>105</v>
      </c>
      <c r="AM8" t="s">
        <v>106</v>
      </c>
      <c r="AN8" t="s">
        <v>107</v>
      </c>
      <c r="AO8" t="s">
        <v>108</v>
      </c>
      <c r="AP8" t="s">
        <v>109</v>
      </c>
      <c r="AQ8" t="s">
        <v>110</v>
      </c>
      <c r="AR8" t="s">
        <v>111</v>
      </c>
      <c r="AS8" t="s">
        <v>112</v>
      </c>
      <c r="AT8" t="s">
        <v>35</v>
      </c>
      <c r="AU8" t="s">
        <v>113</v>
      </c>
      <c r="AV8" t="s">
        <v>114</v>
      </c>
      <c r="AW8" t="s">
        <v>115</v>
      </c>
      <c r="AX8" t="s">
        <v>116</v>
      </c>
    </row>
    <row r="9" spans="1:71" ht="19.2" customHeight="1" x14ac:dyDescent="0.3">
      <c r="A9" s="26" t="s">
        <v>579</v>
      </c>
      <c r="B9" s="28">
        <v>25785</v>
      </c>
      <c r="C9" s="28">
        <v>478</v>
      </c>
      <c r="D9" s="28">
        <v>1734</v>
      </c>
      <c r="E9" s="38">
        <v>18</v>
      </c>
      <c r="F9" s="41">
        <v>32.144735311227457</v>
      </c>
      <c r="G9" s="41">
        <v>0.55996728004517093</v>
      </c>
      <c r="H9" s="45">
        <v>0.99817507169559183</v>
      </c>
      <c r="I9" t="s">
        <v>117</v>
      </c>
      <c r="J9" t="s">
        <v>118</v>
      </c>
      <c r="K9" t="s">
        <v>119</v>
      </c>
      <c r="L9" t="s">
        <v>120</v>
      </c>
      <c r="M9" t="s">
        <v>121</v>
      </c>
      <c r="N9" t="s">
        <v>122</v>
      </c>
      <c r="O9" t="s">
        <v>123</v>
      </c>
      <c r="P9" t="s">
        <v>124</v>
      </c>
      <c r="Q9" t="s">
        <v>125</v>
      </c>
      <c r="R9" t="s">
        <v>126</v>
      </c>
      <c r="S9" t="s">
        <v>127</v>
      </c>
      <c r="T9" t="s">
        <v>128</v>
      </c>
      <c r="U9" t="s">
        <v>46</v>
      </c>
      <c r="V9" t="s">
        <v>129</v>
      </c>
      <c r="W9" t="s">
        <v>130</v>
      </c>
      <c r="X9" t="s">
        <v>131</v>
      </c>
      <c r="Y9" t="s">
        <v>132</v>
      </c>
      <c r="Z9" t="s">
        <v>133</v>
      </c>
    </row>
    <row r="10" spans="1:71" ht="19.2" customHeight="1" x14ac:dyDescent="0.3">
      <c r="A10" s="26" t="s">
        <v>580</v>
      </c>
      <c r="B10" s="28">
        <v>25785</v>
      </c>
      <c r="C10" s="28">
        <v>478</v>
      </c>
      <c r="D10" s="28">
        <v>2151</v>
      </c>
      <c r="E10" s="38">
        <v>24</v>
      </c>
      <c r="F10" s="41">
        <v>39.875043630017451</v>
      </c>
      <c r="G10" s="41">
        <v>0.60188021918383783</v>
      </c>
      <c r="H10" s="45">
        <v>0.9982207428294011</v>
      </c>
      <c r="I10" t="s">
        <v>134</v>
      </c>
      <c r="J10" t="s">
        <v>135</v>
      </c>
      <c r="K10" t="s">
        <v>136</v>
      </c>
      <c r="L10" t="s">
        <v>137</v>
      </c>
      <c r="M10" t="s">
        <v>138</v>
      </c>
      <c r="N10" t="s">
        <v>139</v>
      </c>
      <c r="O10" t="s">
        <v>140</v>
      </c>
      <c r="P10" t="s">
        <v>141</v>
      </c>
      <c r="Q10" t="s">
        <v>142</v>
      </c>
      <c r="R10" t="s">
        <v>143</v>
      </c>
      <c r="S10" t="s">
        <v>144</v>
      </c>
      <c r="T10" t="s">
        <v>145</v>
      </c>
      <c r="U10" t="s">
        <v>146</v>
      </c>
      <c r="V10" t="s">
        <v>147</v>
      </c>
      <c r="W10" t="s">
        <v>148</v>
      </c>
      <c r="X10" t="s">
        <v>149</v>
      </c>
      <c r="Y10" t="s">
        <v>150</v>
      </c>
      <c r="Z10" t="s">
        <v>151</v>
      </c>
      <c r="AA10" t="s">
        <v>152</v>
      </c>
      <c r="AB10" t="s">
        <v>153</v>
      </c>
      <c r="AC10" t="s">
        <v>154</v>
      </c>
      <c r="AD10" t="s">
        <v>155</v>
      </c>
      <c r="AE10" t="s">
        <v>156</v>
      </c>
      <c r="AF10" t="s">
        <v>157</v>
      </c>
    </row>
    <row r="11" spans="1:71" ht="19.2" customHeight="1" x14ac:dyDescent="0.3">
      <c r="A11" s="26" t="s">
        <v>581</v>
      </c>
      <c r="B11" s="28">
        <v>25785</v>
      </c>
      <c r="C11" s="28">
        <v>478</v>
      </c>
      <c r="D11" s="28">
        <v>2039</v>
      </c>
      <c r="E11" s="38">
        <v>20</v>
      </c>
      <c r="F11" s="41">
        <v>37.798797750630214</v>
      </c>
      <c r="G11" s="41">
        <v>0.52911735796323156</v>
      </c>
      <c r="H11" s="45">
        <v>0.9996589524889683</v>
      </c>
      <c r="I11" t="s">
        <v>158</v>
      </c>
      <c r="J11" t="s">
        <v>159</v>
      </c>
      <c r="K11" t="s">
        <v>160</v>
      </c>
      <c r="L11" t="s">
        <v>161</v>
      </c>
      <c r="M11" t="s">
        <v>162</v>
      </c>
      <c r="N11" t="s">
        <v>163</v>
      </c>
      <c r="O11" t="s">
        <v>40</v>
      </c>
      <c r="P11" t="s">
        <v>164</v>
      </c>
      <c r="Q11" t="s">
        <v>165</v>
      </c>
      <c r="R11" t="s">
        <v>166</v>
      </c>
      <c r="S11" t="s">
        <v>42</v>
      </c>
      <c r="T11" t="s">
        <v>167</v>
      </c>
      <c r="U11" t="s">
        <v>168</v>
      </c>
      <c r="V11" t="s">
        <v>169</v>
      </c>
      <c r="W11" t="s">
        <v>170</v>
      </c>
      <c r="X11" t="s">
        <v>171</v>
      </c>
      <c r="Y11" t="s">
        <v>172</v>
      </c>
      <c r="Z11" t="s">
        <v>173</v>
      </c>
      <c r="AA11" t="s">
        <v>174</v>
      </c>
      <c r="AB11" t="s">
        <v>175</v>
      </c>
    </row>
    <row r="12" spans="1:71" ht="19.2" customHeight="1" x14ac:dyDescent="0.3">
      <c r="A12" s="26" t="s">
        <v>582</v>
      </c>
      <c r="B12" s="28">
        <v>25785</v>
      </c>
      <c r="C12" s="28">
        <v>478</v>
      </c>
      <c r="D12" s="28">
        <v>1872</v>
      </c>
      <c r="E12" s="38">
        <v>22</v>
      </c>
      <c r="F12" s="41">
        <v>34.702966841186736</v>
      </c>
      <c r="G12" s="41">
        <v>0.63395156099131</v>
      </c>
      <c r="H12" s="45">
        <v>0.99352548281704378</v>
      </c>
      <c r="I12" t="s">
        <v>176</v>
      </c>
      <c r="J12" t="s">
        <v>177</v>
      </c>
      <c r="K12" t="s">
        <v>178</v>
      </c>
      <c r="L12" t="s">
        <v>179</v>
      </c>
      <c r="M12" t="s">
        <v>180</v>
      </c>
      <c r="N12" t="s">
        <v>181</v>
      </c>
      <c r="O12" t="s">
        <v>182</v>
      </c>
      <c r="P12" t="s">
        <v>183</v>
      </c>
      <c r="Q12" t="s">
        <v>184</v>
      </c>
      <c r="R12" t="s">
        <v>185</v>
      </c>
      <c r="S12" t="s">
        <v>186</v>
      </c>
      <c r="T12" t="s">
        <v>187</v>
      </c>
      <c r="U12" t="s">
        <v>188</v>
      </c>
      <c r="V12" t="s">
        <v>189</v>
      </c>
      <c r="W12" t="s">
        <v>190</v>
      </c>
      <c r="X12" t="s">
        <v>191</v>
      </c>
      <c r="Y12" t="s">
        <v>192</v>
      </c>
      <c r="Z12" t="s">
        <v>193</v>
      </c>
      <c r="AA12" t="s">
        <v>194</v>
      </c>
      <c r="AB12" t="s">
        <v>195</v>
      </c>
      <c r="AC12" t="s">
        <v>196</v>
      </c>
      <c r="AD12" t="s">
        <v>197</v>
      </c>
    </row>
    <row r="13" spans="1:71" ht="19.2" customHeight="1" x14ac:dyDescent="0.3">
      <c r="A13" s="26" t="s">
        <v>583</v>
      </c>
      <c r="B13" s="28">
        <v>25785</v>
      </c>
      <c r="C13" s="28">
        <v>478</v>
      </c>
      <c r="D13" s="28">
        <v>3112</v>
      </c>
      <c r="E13" s="38">
        <v>63</v>
      </c>
      <c r="F13" s="41">
        <v>57.689974791545467</v>
      </c>
      <c r="G13" s="41">
        <v>1.0920441589312797</v>
      </c>
      <c r="H13" s="45">
        <v>0.2448050724427949</v>
      </c>
      <c r="I13" t="s">
        <v>198</v>
      </c>
      <c r="J13" t="s">
        <v>199</v>
      </c>
      <c r="K13" t="s">
        <v>200</v>
      </c>
      <c r="L13" t="s">
        <v>201</v>
      </c>
      <c r="M13" t="s">
        <v>202</v>
      </c>
      <c r="N13" t="s">
        <v>203</v>
      </c>
      <c r="O13" t="s">
        <v>204</v>
      </c>
      <c r="P13" t="s">
        <v>205</v>
      </c>
      <c r="Q13" t="s">
        <v>206</v>
      </c>
      <c r="R13" t="s">
        <v>207</v>
      </c>
      <c r="S13" t="s">
        <v>208</v>
      </c>
      <c r="T13" t="s">
        <v>209</v>
      </c>
      <c r="U13" t="s">
        <v>210</v>
      </c>
      <c r="V13" t="s">
        <v>211</v>
      </c>
      <c r="W13" t="s">
        <v>212</v>
      </c>
      <c r="X13" t="s">
        <v>213</v>
      </c>
      <c r="Y13" t="s">
        <v>214</v>
      </c>
      <c r="Z13" t="s">
        <v>215</v>
      </c>
      <c r="AA13" t="s">
        <v>39</v>
      </c>
      <c r="AB13" t="s">
        <v>216</v>
      </c>
      <c r="AC13" t="s">
        <v>217</v>
      </c>
      <c r="AD13" t="s">
        <v>218</v>
      </c>
      <c r="AE13" t="s">
        <v>219</v>
      </c>
      <c r="AF13" t="s">
        <v>220</v>
      </c>
      <c r="AG13" t="s">
        <v>221</v>
      </c>
      <c r="AH13" t="s">
        <v>222</v>
      </c>
      <c r="AI13" t="s">
        <v>223</v>
      </c>
      <c r="AJ13" t="s">
        <v>224</v>
      </c>
      <c r="AK13" t="s">
        <v>225</v>
      </c>
      <c r="AL13" t="s">
        <v>226</v>
      </c>
      <c r="AM13" t="s">
        <v>227</v>
      </c>
      <c r="AN13" t="s">
        <v>228</v>
      </c>
      <c r="AO13" t="s">
        <v>229</v>
      </c>
      <c r="AP13" t="s">
        <v>230</v>
      </c>
      <c r="AQ13" t="s">
        <v>231</v>
      </c>
      <c r="AR13" t="s">
        <v>232</v>
      </c>
      <c r="AS13" t="s">
        <v>233</v>
      </c>
      <c r="AT13" t="s">
        <v>234</v>
      </c>
      <c r="AU13" t="s">
        <v>235</v>
      </c>
      <c r="AV13" t="s">
        <v>236</v>
      </c>
      <c r="AW13" t="s">
        <v>237</v>
      </c>
      <c r="AX13" t="s">
        <v>238</v>
      </c>
      <c r="AY13" t="s">
        <v>239</v>
      </c>
      <c r="AZ13" t="s">
        <v>240</v>
      </c>
      <c r="BA13" t="s">
        <v>241</v>
      </c>
      <c r="BB13" t="s">
        <v>242</v>
      </c>
      <c r="BC13" t="s">
        <v>243</v>
      </c>
      <c r="BD13" t="s">
        <v>244</v>
      </c>
      <c r="BE13" t="s">
        <v>245</v>
      </c>
      <c r="BF13" t="s">
        <v>246</v>
      </c>
      <c r="BG13" t="s">
        <v>247</v>
      </c>
      <c r="BH13" t="s">
        <v>248</v>
      </c>
      <c r="BI13" t="s">
        <v>249</v>
      </c>
      <c r="BJ13" t="s">
        <v>250</v>
      </c>
      <c r="BK13" t="s">
        <v>251</v>
      </c>
      <c r="BL13" t="s">
        <v>252</v>
      </c>
      <c r="BM13" t="s">
        <v>253</v>
      </c>
      <c r="BN13" t="s">
        <v>254</v>
      </c>
      <c r="BO13" t="s">
        <v>255</v>
      </c>
      <c r="BP13" t="s">
        <v>256</v>
      </c>
      <c r="BQ13" t="s">
        <v>257</v>
      </c>
      <c r="BR13" t="s">
        <v>258</v>
      </c>
      <c r="BS13" t="s">
        <v>259</v>
      </c>
    </row>
    <row r="14" spans="1:71" ht="19.2" customHeight="1" x14ac:dyDescent="0.3">
      <c r="A14" s="26" t="s">
        <v>584</v>
      </c>
      <c r="B14" s="28">
        <v>25785</v>
      </c>
      <c r="C14" s="28">
        <v>478</v>
      </c>
      <c r="D14" s="28">
        <v>1665</v>
      </c>
      <c r="E14" s="38">
        <v>26</v>
      </c>
      <c r="F14" s="41">
        <v>30.865619546247817</v>
      </c>
      <c r="G14" s="41">
        <v>0.8423611896415244</v>
      </c>
      <c r="H14" s="45">
        <v>0.84362035732632434</v>
      </c>
      <c r="I14" t="s">
        <v>260</v>
      </c>
      <c r="J14" t="s">
        <v>261</v>
      </c>
      <c r="K14" t="s">
        <v>262</v>
      </c>
      <c r="L14" t="s">
        <v>263</v>
      </c>
      <c r="M14" t="s">
        <v>264</v>
      </c>
      <c r="N14" t="s">
        <v>265</v>
      </c>
      <c r="O14" t="s">
        <v>266</v>
      </c>
      <c r="P14" t="s">
        <v>267</v>
      </c>
      <c r="Q14" t="s">
        <v>268</v>
      </c>
      <c r="R14" t="s">
        <v>269</v>
      </c>
      <c r="S14" t="s">
        <v>270</v>
      </c>
      <c r="T14" t="s">
        <v>271</v>
      </c>
      <c r="U14" t="s">
        <v>45</v>
      </c>
      <c r="V14" t="s">
        <v>272</v>
      </c>
      <c r="W14" t="s">
        <v>273</v>
      </c>
      <c r="X14" t="s">
        <v>274</v>
      </c>
      <c r="Y14" t="s">
        <v>275</v>
      </c>
      <c r="Z14" t="s">
        <v>276</v>
      </c>
      <c r="AA14" t="s">
        <v>277</v>
      </c>
      <c r="AB14" t="s">
        <v>278</v>
      </c>
      <c r="AC14" t="s">
        <v>279</v>
      </c>
      <c r="AD14" t="s">
        <v>280</v>
      </c>
      <c r="AE14" t="s">
        <v>281</v>
      </c>
      <c r="AF14" t="s">
        <v>282</v>
      </c>
      <c r="AG14" t="s">
        <v>283</v>
      </c>
      <c r="AH14" t="s">
        <v>284</v>
      </c>
    </row>
    <row r="15" spans="1:71" ht="19.2" customHeight="1" x14ac:dyDescent="0.3">
      <c r="A15" s="26" t="s">
        <v>585</v>
      </c>
      <c r="B15" s="28">
        <v>25785</v>
      </c>
      <c r="C15" s="28">
        <v>478</v>
      </c>
      <c r="D15" s="28">
        <v>1815</v>
      </c>
      <c r="E15" s="38">
        <v>28</v>
      </c>
      <c r="F15" s="41">
        <v>33.646305991855726</v>
      </c>
      <c r="G15" s="41">
        <v>0.83218645181368656</v>
      </c>
      <c r="H15" s="45">
        <v>0.8679206433160479</v>
      </c>
      <c r="I15" t="s">
        <v>285</v>
      </c>
      <c r="J15" t="s">
        <v>286</v>
      </c>
      <c r="K15" t="s">
        <v>287</v>
      </c>
      <c r="L15" t="s">
        <v>288</v>
      </c>
      <c r="M15" t="s">
        <v>289</v>
      </c>
      <c r="N15" t="s">
        <v>290</v>
      </c>
      <c r="O15" t="s">
        <v>291</v>
      </c>
      <c r="P15" t="s">
        <v>292</v>
      </c>
      <c r="Q15" t="s">
        <v>293</v>
      </c>
      <c r="R15" t="s">
        <v>294</v>
      </c>
      <c r="S15" t="s">
        <v>295</v>
      </c>
      <c r="T15" t="s">
        <v>296</v>
      </c>
      <c r="U15" t="s">
        <v>297</v>
      </c>
      <c r="V15" t="s">
        <v>298</v>
      </c>
      <c r="W15" t="s">
        <v>299</v>
      </c>
      <c r="X15" t="s">
        <v>300</v>
      </c>
      <c r="Y15" t="s">
        <v>301</v>
      </c>
      <c r="Z15" t="s">
        <v>34</v>
      </c>
      <c r="AA15" t="s">
        <v>302</v>
      </c>
      <c r="AB15" t="s">
        <v>303</v>
      </c>
      <c r="AC15" t="s">
        <v>304</v>
      </c>
      <c r="AD15" t="s">
        <v>305</v>
      </c>
      <c r="AE15" t="s">
        <v>306</v>
      </c>
      <c r="AF15" t="s">
        <v>307</v>
      </c>
      <c r="AG15" t="s">
        <v>308</v>
      </c>
      <c r="AH15" t="s">
        <v>309</v>
      </c>
      <c r="AI15" t="s">
        <v>310</v>
      </c>
      <c r="AJ15" t="s">
        <v>311</v>
      </c>
    </row>
    <row r="16" spans="1:71" ht="19.2" customHeight="1" x14ac:dyDescent="0.3">
      <c r="A16" s="26" t="s">
        <v>586</v>
      </c>
      <c r="B16" s="28">
        <v>25785</v>
      </c>
      <c r="C16" s="28">
        <v>478</v>
      </c>
      <c r="D16" s="28">
        <v>1613</v>
      </c>
      <c r="E16" s="38">
        <v>18</v>
      </c>
      <c r="F16" s="41">
        <v>29.901648245103743</v>
      </c>
      <c r="G16" s="41">
        <v>0.60197350502066105</v>
      </c>
      <c r="H16" s="45">
        <v>0.99411878541751908</v>
      </c>
      <c r="I16" t="s">
        <v>312</v>
      </c>
      <c r="J16" t="s">
        <v>313</v>
      </c>
      <c r="K16" t="s">
        <v>314</v>
      </c>
      <c r="L16" t="s">
        <v>315</v>
      </c>
      <c r="M16" t="s">
        <v>316</v>
      </c>
      <c r="N16" t="s">
        <v>317</v>
      </c>
      <c r="O16" t="s">
        <v>318</v>
      </c>
      <c r="P16" t="s">
        <v>319</v>
      </c>
      <c r="Q16" t="s">
        <v>320</v>
      </c>
      <c r="R16" t="s">
        <v>44</v>
      </c>
      <c r="S16" t="s">
        <v>321</v>
      </c>
      <c r="T16" t="s">
        <v>322</v>
      </c>
      <c r="U16" t="s">
        <v>323</v>
      </c>
      <c r="V16" t="s">
        <v>324</v>
      </c>
      <c r="W16" t="s">
        <v>325</v>
      </c>
      <c r="X16" t="s">
        <v>326</v>
      </c>
      <c r="Y16" t="s">
        <v>327</v>
      </c>
      <c r="Z16" t="s">
        <v>328</v>
      </c>
    </row>
    <row r="17" spans="1:48" ht="19.2" customHeight="1" x14ac:dyDescent="0.3">
      <c r="A17" s="26" t="s">
        <v>587</v>
      </c>
      <c r="B17" s="28">
        <v>25785</v>
      </c>
      <c r="C17" s="28">
        <v>478</v>
      </c>
      <c r="D17" s="28">
        <v>2595</v>
      </c>
      <c r="E17" s="38">
        <v>40</v>
      </c>
      <c r="F17" s="41">
        <v>48.105875509016869</v>
      </c>
      <c r="G17" s="41">
        <v>0.83149926234067773</v>
      </c>
      <c r="H17" s="45">
        <v>0.90944965803967714</v>
      </c>
      <c r="I17" t="s">
        <v>329</v>
      </c>
      <c r="J17" t="s">
        <v>330</v>
      </c>
      <c r="K17" t="s">
        <v>331</v>
      </c>
      <c r="L17" t="s">
        <v>332</v>
      </c>
      <c r="M17" t="s">
        <v>333</v>
      </c>
      <c r="N17" t="s">
        <v>334</v>
      </c>
      <c r="O17" t="s">
        <v>335</v>
      </c>
      <c r="P17" s="56">
        <v>42251</v>
      </c>
      <c r="Q17" t="s">
        <v>336</v>
      </c>
      <c r="R17" t="s">
        <v>337</v>
      </c>
      <c r="S17" t="s">
        <v>338</v>
      </c>
      <c r="T17" t="s">
        <v>339</v>
      </c>
      <c r="U17" t="s">
        <v>340</v>
      </c>
      <c r="V17" t="s">
        <v>341</v>
      </c>
      <c r="W17" t="s">
        <v>342</v>
      </c>
      <c r="X17" t="s">
        <v>343</v>
      </c>
      <c r="Y17" t="s">
        <v>344</v>
      </c>
      <c r="Z17" t="s">
        <v>345</v>
      </c>
      <c r="AA17" t="s">
        <v>346</v>
      </c>
      <c r="AB17" t="s">
        <v>347</v>
      </c>
      <c r="AC17" t="s">
        <v>348</v>
      </c>
      <c r="AD17" t="s">
        <v>349</v>
      </c>
      <c r="AE17" t="s">
        <v>350</v>
      </c>
      <c r="AF17" t="s">
        <v>351</v>
      </c>
      <c r="AG17" t="s">
        <v>352</v>
      </c>
      <c r="AH17" t="s">
        <v>353</v>
      </c>
      <c r="AI17" t="s">
        <v>354</v>
      </c>
      <c r="AJ17" t="s">
        <v>355</v>
      </c>
      <c r="AK17" t="s">
        <v>356</v>
      </c>
      <c r="AL17" t="s">
        <v>357</v>
      </c>
      <c r="AM17" t="s">
        <v>358</v>
      </c>
      <c r="AN17" t="s">
        <v>359</v>
      </c>
      <c r="AO17" t="s">
        <v>360</v>
      </c>
      <c r="AP17" t="s">
        <v>361</v>
      </c>
      <c r="AQ17" t="s">
        <v>362</v>
      </c>
      <c r="AR17" t="s">
        <v>363</v>
      </c>
      <c r="AS17" t="s">
        <v>364</v>
      </c>
      <c r="AT17" t="s">
        <v>365</v>
      </c>
      <c r="AU17" t="s">
        <v>366</v>
      </c>
      <c r="AV17" t="s">
        <v>367</v>
      </c>
    </row>
    <row r="18" spans="1:48" ht="19.2" customHeight="1" x14ac:dyDescent="0.3">
      <c r="A18" s="26" t="s">
        <v>588</v>
      </c>
      <c r="B18" s="28">
        <v>25785</v>
      </c>
      <c r="C18" s="28">
        <v>478</v>
      </c>
      <c r="D18" s="28">
        <v>1158</v>
      </c>
      <c r="E18" s="38">
        <v>6</v>
      </c>
      <c r="F18" s="41">
        <v>21.46689936009308</v>
      </c>
      <c r="G18" s="41">
        <v>0.27950007587746867</v>
      </c>
      <c r="H18" s="45">
        <v>0.99998483613861244</v>
      </c>
      <c r="I18" t="s">
        <v>368</v>
      </c>
      <c r="J18" t="s">
        <v>369</v>
      </c>
      <c r="K18" t="s">
        <v>370</v>
      </c>
      <c r="L18" t="s">
        <v>371</v>
      </c>
      <c r="M18" t="s">
        <v>372</v>
      </c>
      <c r="N18" t="s">
        <v>373</v>
      </c>
    </row>
    <row r="19" spans="1:48" ht="19.2" customHeight="1" x14ac:dyDescent="0.3">
      <c r="A19" s="26" t="s">
        <v>589</v>
      </c>
      <c r="B19" s="28">
        <v>25785</v>
      </c>
      <c r="C19" s="28">
        <v>478</v>
      </c>
      <c r="D19" s="28">
        <v>1250</v>
      </c>
      <c r="E19" s="38">
        <v>20</v>
      </c>
      <c r="F19" s="41">
        <v>23.172387046732595</v>
      </c>
      <c r="G19" s="41">
        <v>0.86309623430962346</v>
      </c>
      <c r="H19" s="45">
        <v>0.78168790890938877</v>
      </c>
      <c r="I19" t="s">
        <v>374</v>
      </c>
      <c r="J19" t="s">
        <v>375</v>
      </c>
      <c r="K19" t="s">
        <v>376</v>
      </c>
      <c r="L19" t="s">
        <v>377</v>
      </c>
      <c r="M19" t="s">
        <v>378</v>
      </c>
      <c r="N19" t="s">
        <v>379</v>
      </c>
      <c r="O19" t="s">
        <v>380</v>
      </c>
      <c r="P19" t="s">
        <v>381</v>
      </c>
      <c r="Q19" t="s">
        <v>382</v>
      </c>
      <c r="R19" t="s">
        <v>383</v>
      </c>
      <c r="S19" t="s">
        <v>384</v>
      </c>
      <c r="T19" t="s">
        <v>385</v>
      </c>
      <c r="U19" t="s">
        <v>386</v>
      </c>
      <c r="V19" t="s">
        <v>387</v>
      </c>
      <c r="W19" t="s">
        <v>388</v>
      </c>
      <c r="X19" t="s">
        <v>389</v>
      </c>
      <c r="Y19" t="s">
        <v>390</v>
      </c>
      <c r="Z19" t="s">
        <v>391</v>
      </c>
      <c r="AA19" t="s">
        <v>392</v>
      </c>
      <c r="AB19" t="s">
        <v>393</v>
      </c>
    </row>
    <row r="20" spans="1:48" ht="19.2" customHeight="1" x14ac:dyDescent="0.3">
      <c r="A20" s="26" t="s">
        <v>590</v>
      </c>
      <c r="B20" s="28">
        <v>25785</v>
      </c>
      <c r="C20" s="28">
        <v>478</v>
      </c>
      <c r="D20" s="28">
        <v>1261</v>
      </c>
      <c r="E20" s="38">
        <v>15</v>
      </c>
      <c r="F20" s="41">
        <v>23.376304052743844</v>
      </c>
      <c r="G20" s="41">
        <v>0.64167543193122278</v>
      </c>
      <c r="H20" s="45">
        <v>0.97731187786066287</v>
      </c>
      <c r="I20" t="s">
        <v>394</v>
      </c>
      <c r="J20" t="s">
        <v>395</v>
      </c>
      <c r="K20" t="s">
        <v>396</v>
      </c>
      <c r="L20" t="s">
        <v>41</v>
      </c>
      <c r="M20" t="s">
        <v>397</v>
      </c>
      <c r="N20" t="s">
        <v>398</v>
      </c>
      <c r="O20" t="s">
        <v>399</v>
      </c>
      <c r="P20" t="s">
        <v>37</v>
      </c>
      <c r="Q20" t="s">
        <v>400</v>
      </c>
      <c r="R20" t="s">
        <v>401</v>
      </c>
      <c r="S20" t="s">
        <v>402</v>
      </c>
      <c r="T20" t="s">
        <v>403</v>
      </c>
      <c r="U20" t="s">
        <v>404</v>
      </c>
      <c r="V20" t="s">
        <v>405</v>
      </c>
      <c r="W20" t="s">
        <v>406</v>
      </c>
    </row>
    <row r="21" spans="1:48" ht="19.2" customHeight="1" x14ac:dyDescent="0.3">
      <c r="A21" s="26" t="s">
        <v>591</v>
      </c>
      <c r="B21" s="28">
        <v>25785</v>
      </c>
      <c r="C21" s="28">
        <v>478</v>
      </c>
      <c r="D21" s="28">
        <v>1315</v>
      </c>
      <c r="E21" s="38">
        <v>18</v>
      </c>
      <c r="F21" s="41">
        <v>24.377351173162694</v>
      </c>
      <c r="G21" s="41">
        <v>0.73839031452344206</v>
      </c>
      <c r="H21" s="45">
        <v>0.93095450311573347</v>
      </c>
      <c r="I21" t="s">
        <v>407</v>
      </c>
      <c r="J21" t="s">
        <v>408</v>
      </c>
      <c r="K21" t="s">
        <v>409</v>
      </c>
      <c r="L21" t="s">
        <v>410</v>
      </c>
      <c r="M21" t="s">
        <v>411</v>
      </c>
      <c r="N21" t="s">
        <v>412</v>
      </c>
      <c r="O21" t="s">
        <v>413</v>
      </c>
      <c r="P21" t="s">
        <v>32</v>
      </c>
      <c r="Q21" t="s">
        <v>414</v>
      </c>
      <c r="R21" t="s">
        <v>415</v>
      </c>
      <c r="S21" t="s">
        <v>416</v>
      </c>
      <c r="T21" t="s">
        <v>417</v>
      </c>
      <c r="U21" t="s">
        <v>418</v>
      </c>
      <c r="V21" t="s">
        <v>419</v>
      </c>
      <c r="W21" t="s">
        <v>420</v>
      </c>
      <c r="X21" t="s">
        <v>38</v>
      </c>
      <c r="Y21" t="s">
        <v>421</v>
      </c>
      <c r="Z21" t="s">
        <v>422</v>
      </c>
    </row>
    <row r="22" spans="1:48" ht="19.2" customHeight="1" x14ac:dyDescent="0.3">
      <c r="A22" s="26" t="s">
        <v>592</v>
      </c>
      <c r="B22" s="28">
        <v>25785</v>
      </c>
      <c r="C22" s="28">
        <v>478</v>
      </c>
      <c r="D22" s="28">
        <v>1086</v>
      </c>
      <c r="E22" s="38">
        <v>12</v>
      </c>
      <c r="F22" s="41">
        <v>20.132169866201281</v>
      </c>
      <c r="G22" s="41">
        <v>0.59606093529670123</v>
      </c>
      <c r="H22" s="45">
        <v>0.98264371573012388</v>
      </c>
      <c r="I22" t="s">
        <v>423</v>
      </c>
      <c r="J22" t="s">
        <v>424</v>
      </c>
      <c r="K22" t="s">
        <v>425</v>
      </c>
      <c r="L22" t="s">
        <v>426</v>
      </c>
      <c r="M22" t="s">
        <v>43</v>
      </c>
      <c r="N22" t="s">
        <v>33</v>
      </c>
      <c r="O22" t="s">
        <v>427</v>
      </c>
      <c r="P22" t="s">
        <v>428</v>
      </c>
      <c r="Q22" t="s">
        <v>429</v>
      </c>
      <c r="R22" t="s">
        <v>430</v>
      </c>
      <c r="S22" t="s">
        <v>431</v>
      </c>
      <c r="T22" t="s">
        <v>432</v>
      </c>
    </row>
    <row r="23" spans="1:48" ht="19.2" customHeight="1" x14ac:dyDescent="0.3">
      <c r="A23" s="26" t="s">
        <v>593</v>
      </c>
      <c r="B23" s="28">
        <v>25785</v>
      </c>
      <c r="C23" s="28">
        <v>478</v>
      </c>
      <c r="D23" s="28">
        <v>1685</v>
      </c>
      <c r="E23" s="38">
        <v>36</v>
      </c>
      <c r="F23" s="41">
        <v>31.236377738995539</v>
      </c>
      <c r="G23" s="41">
        <v>1.1525023900276872</v>
      </c>
      <c r="H23" s="45">
        <v>0.21002161373620792</v>
      </c>
      <c r="I23" t="s">
        <v>433</v>
      </c>
      <c r="J23" t="s">
        <v>434</v>
      </c>
      <c r="K23" t="s">
        <v>435</v>
      </c>
      <c r="L23" t="s">
        <v>436</v>
      </c>
      <c r="M23" t="s">
        <v>437</v>
      </c>
      <c r="N23" t="s">
        <v>438</v>
      </c>
      <c r="O23" t="s">
        <v>439</v>
      </c>
      <c r="P23" t="s">
        <v>440</v>
      </c>
      <c r="Q23" t="s">
        <v>441</v>
      </c>
      <c r="R23" t="s">
        <v>442</v>
      </c>
      <c r="S23" t="s">
        <v>443</v>
      </c>
      <c r="T23" t="s">
        <v>444</v>
      </c>
      <c r="U23" t="s">
        <v>445</v>
      </c>
      <c r="V23" t="s">
        <v>446</v>
      </c>
      <c r="W23" t="s">
        <v>447</v>
      </c>
      <c r="X23" t="s">
        <v>448</v>
      </c>
      <c r="Y23" t="s">
        <v>449</v>
      </c>
      <c r="Z23" t="s">
        <v>450</v>
      </c>
      <c r="AA23" t="s">
        <v>451</v>
      </c>
      <c r="AB23" t="s">
        <v>452</v>
      </c>
      <c r="AC23" t="s">
        <v>453</v>
      </c>
      <c r="AD23" t="s">
        <v>454</v>
      </c>
      <c r="AE23" t="s">
        <v>455</v>
      </c>
      <c r="AF23" t="s">
        <v>456</v>
      </c>
      <c r="AG23" t="s">
        <v>457</v>
      </c>
      <c r="AH23" t="s">
        <v>458</v>
      </c>
      <c r="AI23" t="s">
        <v>459</v>
      </c>
      <c r="AJ23" t="s">
        <v>460</v>
      </c>
      <c r="AK23" t="s">
        <v>461</v>
      </c>
      <c r="AL23" t="s">
        <v>462</v>
      </c>
      <c r="AM23" t="s">
        <v>463</v>
      </c>
      <c r="AN23" t="s">
        <v>464</v>
      </c>
      <c r="AO23" t="s">
        <v>465</v>
      </c>
      <c r="AP23" t="s">
        <v>466</v>
      </c>
      <c r="AQ23" t="s">
        <v>467</v>
      </c>
      <c r="AR23" t="s">
        <v>468</v>
      </c>
    </row>
    <row r="24" spans="1:48" ht="19.2" customHeight="1" x14ac:dyDescent="0.3">
      <c r="A24" s="26" t="s">
        <v>594</v>
      </c>
      <c r="B24" s="28">
        <v>25785</v>
      </c>
      <c r="C24" s="28">
        <v>478</v>
      </c>
      <c r="D24" s="28">
        <v>822</v>
      </c>
      <c r="E24" s="38">
        <v>8</v>
      </c>
      <c r="F24" s="41">
        <v>15.238161721931355</v>
      </c>
      <c r="G24" s="41">
        <v>0.52499770943407753</v>
      </c>
      <c r="H24" s="45">
        <v>0.98615466037881749</v>
      </c>
      <c r="I24" t="s">
        <v>469</v>
      </c>
      <c r="J24" t="s">
        <v>31</v>
      </c>
      <c r="K24" t="s">
        <v>470</v>
      </c>
      <c r="L24" t="s">
        <v>471</v>
      </c>
      <c r="M24" t="s">
        <v>472</v>
      </c>
      <c r="N24" t="s">
        <v>473</v>
      </c>
      <c r="O24" t="s">
        <v>474</v>
      </c>
      <c r="P24" t="s">
        <v>475</v>
      </c>
    </row>
    <row r="25" spans="1:48" ht="19.2" customHeight="1" x14ac:dyDescent="0.3">
      <c r="A25" s="26" t="s">
        <v>595</v>
      </c>
      <c r="B25" s="28">
        <v>25785</v>
      </c>
      <c r="C25" s="28">
        <v>478</v>
      </c>
      <c r="D25" s="28">
        <v>1099</v>
      </c>
      <c r="E25" s="38">
        <v>25</v>
      </c>
      <c r="F25" s="41">
        <v>20.373162691487298</v>
      </c>
      <c r="G25" s="41">
        <v>1.2271045187523082</v>
      </c>
      <c r="H25" s="45">
        <v>0.17151484879140441</v>
      </c>
      <c r="I25" t="s">
        <v>476</v>
      </c>
      <c r="J25" t="s">
        <v>477</v>
      </c>
      <c r="K25" t="s">
        <v>478</v>
      </c>
      <c r="L25" t="s">
        <v>479</v>
      </c>
      <c r="M25" t="s">
        <v>480</v>
      </c>
      <c r="N25" t="s">
        <v>481</v>
      </c>
      <c r="O25" t="s">
        <v>482</v>
      </c>
      <c r="P25" t="s">
        <v>483</v>
      </c>
      <c r="Q25" t="s">
        <v>484</v>
      </c>
      <c r="R25" t="s">
        <v>485</v>
      </c>
      <c r="S25" t="s">
        <v>486</v>
      </c>
      <c r="T25" t="s">
        <v>487</v>
      </c>
      <c r="U25" t="s">
        <v>488</v>
      </c>
      <c r="V25" t="s">
        <v>489</v>
      </c>
      <c r="W25" t="s">
        <v>490</v>
      </c>
      <c r="X25" t="s">
        <v>491</v>
      </c>
      <c r="Y25" t="s">
        <v>492</v>
      </c>
      <c r="Z25" t="s">
        <v>493</v>
      </c>
      <c r="AA25" t="s">
        <v>494</v>
      </c>
      <c r="AB25" t="s">
        <v>495</v>
      </c>
      <c r="AC25" t="s">
        <v>496</v>
      </c>
      <c r="AD25" t="s">
        <v>497</v>
      </c>
      <c r="AE25" t="s">
        <v>498</v>
      </c>
      <c r="AF25" t="s">
        <v>499</v>
      </c>
      <c r="AG25" t="s">
        <v>36</v>
      </c>
    </row>
    <row r="26" spans="1:48" ht="19.2" customHeight="1" x14ac:dyDescent="0.3">
      <c r="A26" s="26" t="s">
        <v>596</v>
      </c>
      <c r="B26" s="28">
        <v>25785</v>
      </c>
      <c r="C26" s="28">
        <v>478</v>
      </c>
      <c r="D26" s="28">
        <v>1750</v>
      </c>
      <c r="E26" s="38">
        <v>8</v>
      </c>
      <c r="F26" s="41">
        <v>32.441341865425635</v>
      </c>
      <c r="G26" s="41">
        <v>0.24659892408846384</v>
      </c>
      <c r="H26" s="45">
        <v>0.99999996931258517</v>
      </c>
      <c r="I26" t="s">
        <v>500</v>
      </c>
      <c r="J26" t="s">
        <v>501</v>
      </c>
      <c r="K26" t="s">
        <v>502</v>
      </c>
      <c r="L26" t="s">
        <v>503</v>
      </c>
      <c r="M26" t="s">
        <v>504</v>
      </c>
      <c r="N26" t="s">
        <v>505</v>
      </c>
      <c r="O26" t="s">
        <v>506</v>
      </c>
      <c r="P26" t="s">
        <v>507</v>
      </c>
    </row>
    <row r="27" spans="1:48" ht="19.2" customHeight="1" x14ac:dyDescent="0.3">
      <c r="A27" s="26" t="s">
        <v>597</v>
      </c>
      <c r="B27" s="28">
        <v>25785</v>
      </c>
      <c r="C27" s="28">
        <v>478</v>
      </c>
      <c r="D27" s="28">
        <v>30</v>
      </c>
      <c r="E27" s="38">
        <v>0</v>
      </c>
      <c r="F27" s="41">
        <v>0.55613728912158233</v>
      </c>
      <c r="G27" s="41">
        <v>0</v>
      </c>
      <c r="H27" s="45">
        <v>1</v>
      </c>
    </row>
    <row r="28" spans="1:48" ht="19.2" customHeight="1" x14ac:dyDescent="0.3">
      <c r="A28" s="26" t="s">
        <v>598</v>
      </c>
      <c r="B28" s="28">
        <v>25785</v>
      </c>
      <c r="C28" s="28">
        <v>478</v>
      </c>
      <c r="D28" s="28">
        <v>0</v>
      </c>
      <c r="E28" s="38">
        <v>0</v>
      </c>
      <c r="F28" s="41">
        <v>0</v>
      </c>
      <c r="G28" s="41"/>
      <c r="H28" s="45">
        <v>1</v>
      </c>
    </row>
    <row r="29" spans="1:48" ht="19.2" customHeight="1" x14ac:dyDescent="0.3">
      <c r="A29" s="26" t="s">
        <v>599</v>
      </c>
      <c r="B29" s="28">
        <v>25785</v>
      </c>
      <c r="C29" s="28">
        <v>478</v>
      </c>
      <c r="D29" s="28">
        <v>19</v>
      </c>
      <c r="E29" s="38">
        <v>0</v>
      </c>
      <c r="F29" s="41">
        <v>0.35222028311033549</v>
      </c>
      <c r="G29" s="41">
        <v>0</v>
      </c>
      <c r="H29" s="45">
        <v>1</v>
      </c>
    </row>
    <row r="30" spans="1:48" ht="19.2" customHeight="1" x14ac:dyDescent="0.3">
      <c r="A30" s="26" t="s">
        <v>600</v>
      </c>
      <c r="B30" s="28">
        <v>25785</v>
      </c>
      <c r="C30" s="28">
        <v>478</v>
      </c>
      <c r="D30" s="28">
        <v>0</v>
      </c>
      <c r="E30" s="38">
        <v>0</v>
      </c>
      <c r="F30" s="41">
        <v>0</v>
      </c>
      <c r="G30" s="41"/>
      <c r="H30" s="45">
        <v>1</v>
      </c>
    </row>
    <row r="31" spans="1:48" ht="19.2" customHeight="1" x14ac:dyDescent="0.3">
      <c r="A31" s="26" t="s">
        <v>601</v>
      </c>
      <c r="B31" s="28">
        <v>25785</v>
      </c>
      <c r="C31" s="28">
        <v>478</v>
      </c>
      <c r="D31" s="28">
        <v>2</v>
      </c>
      <c r="E31" s="38">
        <v>0</v>
      </c>
      <c r="F31" s="41">
        <v>3.7075819274772152E-2</v>
      </c>
      <c r="G31" s="41">
        <v>0</v>
      </c>
      <c r="H31" s="45">
        <v>1</v>
      </c>
    </row>
    <row r="32" spans="1:48" ht="19.2" customHeight="1" x14ac:dyDescent="0.3">
      <c r="A32" s="26" t="s">
        <v>602</v>
      </c>
      <c r="B32" s="28">
        <v>25785</v>
      </c>
      <c r="C32" s="28">
        <v>478</v>
      </c>
      <c r="D32" s="28">
        <v>14</v>
      </c>
      <c r="E32" s="38">
        <v>0</v>
      </c>
      <c r="F32" s="41">
        <v>0.25953073492340506</v>
      </c>
      <c r="G32" s="41">
        <v>0</v>
      </c>
      <c r="H32" s="45">
        <v>1</v>
      </c>
    </row>
    <row r="33" spans="1:8" ht="19.2" customHeight="1" x14ac:dyDescent="0.3">
      <c r="A33" s="26" t="s">
        <v>603</v>
      </c>
      <c r="B33" s="28">
        <v>25785</v>
      </c>
      <c r="C33" s="28">
        <v>478</v>
      </c>
      <c r="D33" s="28">
        <v>0</v>
      </c>
      <c r="E33" s="38">
        <v>0</v>
      </c>
      <c r="F33" s="41">
        <v>0</v>
      </c>
      <c r="G33" s="41"/>
      <c r="H33" s="45">
        <v>1</v>
      </c>
    </row>
    <row r="34" spans="1:8" ht="19.2" customHeight="1" x14ac:dyDescent="0.3">
      <c r="A34" s="26" t="s">
        <v>604</v>
      </c>
      <c r="B34" s="28">
        <v>25785</v>
      </c>
      <c r="C34" s="28">
        <v>478</v>
      </c>
      <c r="D34" s="28">
        <v>1</v>
      </c>
      <c r="E34" s="38">
        <v>0</v>
      </c>
      <c r="F34" s="41">
        <v>1.8537909637386076E-2</v>
      </c>
      <c r="G34" s="41">
        <v>0</v>
      </c>
      <c r="H34" s="45">
        <v>1</v>
      </c>
    </row>
    <row r="35" spans="1:8" ht="19.2" customHeight="1" x14ac:dyDescent="0.3">
      <c r="A35" s="26" t="s">
        <v>605</v>
      </c>
      <c r="B35" s="28">
        <v>25785</v>
      </c>
      <c r="C35" s="28">
        <v>478</v>
      </c>
      <c r="D35" s="28">
        <v>4</v>
      </c>
      <c r="E35" s="38">
        <v>0</v>
      </c>
      <c r="F35" s="41">
        <v>7.4151638549544305E-2</v>
      </c>
      <c r="G35" s="41">
        <v>0</v>
      </c>
      <c r="H35" s="45">
        <v>1</v>
      </c>
    </row>
    <row r="36" spans="1:8" ht="19.2" customHeight="1" x14ac:dyDescent="0.3">
      <c r="A36" s="26" t="s">
        <v>606</v>
      </c>
      <c r="B36" s="28">
        <v>25785</v>
      </c>
      <c r="C36" s="28">
        <v>478</v>
      </c>
      <c r="D36" s="28">
        <v>5</v>
      </c>
      <c r="E36" s="38">
        <v>0</v>
      </c>
      <c r="F36" s="41">
        <v>9.2689548186930384E-2</v>
      </c>
      <c r="G36" s="41">
        <v>0</v>
      </c>
      <c r="H36" s="45">
        <v>1</v>
      </c>
    </row>
    <row r="37" spans="1:8" ht="19.2" customHeight="1" x14ac:dyDescent="0.3">
      <c r="A37" s="26" t="s">
        <v>607</v>
      </c>
      <c r="B37" s="28">
        <v>25785</v>
      </c>
      <c r="C37" s="28">
        <v>478</v>
      </c>
      <c r="D37" s="28">
        <v>9</v>
      </c>
      <c r="E37" s="38">
        <v>0</v>
      </c>
      <c r="F37" s="41">
        <v>0.16684118673647469</v>
      </c>
      <c r="G37" s="41">
        <v>0</v>
      </c>
      <c r="H37" s="45">
        <v>1</v>
      </c>
    </row>
    <row r="38" spans="1:8" ht="19.2" customHeight="1" x14ac:dyDescent="0.3">
      <c r="A38" s="26" t="s">
        <v>608</v>
      </c>
      <c r="B38" s="28">
        <v>25785</v>
      </c>
      <c r="C38" s="28">
        <v>478</v>
      </c>
      <c r="D38" s="28">
        <v>13</v>
      </c>
      <c r="E38" s="38">
        <v>0</v>
      </c>
      <c r="F38" s="41">
        <v>0.24099282528601901</v>
      </c>
      <c r="G38" s="41">
        <v>0</v>
      </c>
      <c r="H38" s="45">
        <v>1</v>
      </c>
    </row>
    <row r="39" spans="1:8" ht="19.2" customHeight="1" x14ac:dyDescent="0.3">
      <c r="A39" s="26" t="s">
        <v>609</v>
      </c>
      <c r="B39" s="28">
        <v>25785</v>
      </c>
      <c r="C39" s="28">
        <v>478</v>
      </c>
      <c r="D39" s="28">
        <v>40</v>
      </c>
      <c r="E39" s="38">
        <v>0</v>
      </c>
      <c r="F39" s="41">
        <v>0.74151638549544308</v>
      </c>
      <c r="G39" s="41">
        <v>0</v>
      </c>
      <c r="H39" s="45">
        <v>1</v>
      </c>
    </row>
    <row r="40" spans="1:8" ht="19.2" customHeight="1" x14ac:dyDescent="0.3">
      <c r="A40" s="26" t="s">
        <v>610</v>
      </c>
      <c r="B40" s="28">
        <v>25785</v>
      </c>
      <c r="C40" s="28">
        <v>478</v>
      </c>
      <c r="D40" s="28">
        <v>11</v>
      </c>
      <c r="E40" s="38">
        <v>0</v>
      </c>
      <c r="F40" s="41">
        <v>0.20391700601124685</v>
      </c>
      <c r="G40" s="41">
        <v>0</v>
      </c>
      <c r="H40" s="45">
        <v>1</v>
      </c>
    </row>
    <row r="41" spans="1:8" ht="19.2" customHeight="1" thickBot="1" x14ac:dyDescent="0.35">
      <c r="A41" s="55" t="s">
        <v>611</v>
      </c>
      <c r="B41" s="29">
        <v>25785</v>
      </c>
      <c r="C41" s="29">
        <v>478</v>
      </c>
      <c r="D41" s="29">
        <v>69</v>
      </c>
      <c r="E41" s="39">
        <v>0</v>
      </c>
      <c r="F41" s="42">
        <v>1.2791157649796392</v>
      </c>
      <c r="G41" s="42">
        <v>0</v>
      </c>
      <c r="H41" s="46">
        <v>1</v>
      </c>
    </row>
    <row r="43" spans="1:8" ht="19.2" customHeight="1" x14ac:dyDescent="0.3">
      <c r="A43" s="53"/>
    </row>
  </sheetData>
  <conditionalFormatting sqref="H2:H41">
    <cfRule type="cellIs" dxfId="3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zoomScale="70" zoomScaleNormal="70" workbookViewId="0">
      <selection activeCell="A2" sqref="A2:V65"/>
    </sheetView>
  </sheetViews>
  <sheetFormatPr defaultColWidth="46.33203125" defaultRowHeight="14.4" x14ac:dyDescent="0.3"/>
  <cols>
    <col min="1" max="3" width="46.33203125" style="1"/>
    <col min="4" max="4" width="60.6640625" style="1" customWidth="1"/>
    <col min="5" max="16384" width="46.33203125" style="1"/>
  </cols>
  <sheetData>
    <row r="1" spans="1:22" s="3" customFormat="1" ht="15.6" x14ac:dyDescent="0.3">
      <c r="A1" s="54" t="s">
        <v>508</v>
      </c>
      <c r="B1" s="54" t="s">
        <v>509</v>
      </c>
      <c r="C1" s="54" t="s">
        <v>510</v>
      </c>
      <c r="D1" s="3" t="s">
        <v>511</v>
      </c>
      <c r="E1" s="3" t="s">
        <v>512</v>
      </c>
      <c r="F1" s="3" t="s">
        <v>513</v>
      </c>
      <c r="G1" s="3" t="s">
        <v>514</v>
      </c>
      <c r="H1" s="3" t="s">
        <v>515</v>
      </c>
      <c r="I1" s="3" t="s">
        <v>516</v>
      </c>
      <c r="J1" s="3" t="s">
        <v>517</v>
      </c>
      <c r="K1" s="3" t="s">
        <v>518</v>
      </c>
      <c r="L1" s="3" t="s">
        <v>519</v>
      </c>
      <c r="M1" s="3" t="s">
        <v>520</v>
      </c>
      <c r="N1" s="3" t="s">
        <v>521</v>
      </c>
      <c r="O1" s="3" t="s">
        <v>522</v>
      </c>
      <c r="P1" s="3" t="s">
        <v>523</v>
      </c>
      <c r="Q1" s="3" t="s">
        <v>524</v>
      </c>
      <c r="R1" s="3" t="s">
        <v>525</v>
      </c>
      <c r="S1" s="3" t="s">
        <v>526</v>
      </c>
      <c r="T1" s="3" t="s">
        <v>527</v>
      </c>
      <c r="U1" s="3" t="s">
        <v>528</v>
      </c>
      <c r="V1" s="3" t="s">
        <v>529</v>
      </c>
    </row>
    <row r="2" spans="1:22" x14ac:dyDescent="0.3">
      <c r="A2" s="1" t="s">
        <v>241</v>
      </c>
      <c r="B2" s="1" t="s">
        <v>294</v>
      </c>
      <c r="D2" s="1" t="s">
        <v>496</v>
      </c>
      <c r="H2" s="1" t="s">
        <v>245</v>
      </c>
      <c r="I2" s="1" t="s">
        <v>443</v>
      </c>
      <c r="J2" s="1" t="s">
        <v>245</v>
      </c>
      <c r="M2" s="1" t="s">
        <v>242</v>
      </c>
      <c r="Q2" s="1" t="s">
        <v>258</v>
      </c>
      <c r="R2" s="1" t="s">
        <v>409</v>
      </c>
      <c r="T2" s="1" t="s">
        <v>364</v>
      </c>
      <c r="U2" s="1" t="s">
        <v>44</v>
      </c>
    </row>
    <row r="3" spans="1:22" x14ac:dyDescent="0.3">
      <c r="A3" s="1" t="s">
        <v>213</v>
      </c>
      <c r="B3" s="1" t="s">
        <v>443</v>
      </c>
      <c r="D3" s="1" t="s">
        <v>218</v>
      </c>
      <c r="I3" s="1" t="s">
        <v>140</v>
      </c>
      <c r="M3" s="1" t="s">
        <v>79</v>
      </c>
      <c r="Q3" s="1" t="s">
        <v>124</v>
      </c>
      <c r="T3" s="1" t="s">
        <v>40</v>
      </c>
      <c r="U3" s="1" t="s">
        <v>124</v>
      </c>
    </row>
    <row r="4" spans="1:22" x14ac:dyDescent="0.3">
      <c r="A4" s="1" t="s">
        <v>186</v>
      </c>
      <c r="B4" s="1" t="s">
        <v>140</v>
      </c>
      <c r="D4" s="1" t="s">
        <v>152</v>
      </c>
      <c r="I4" s="1" t="s">
        <v>167</v>
      </c>
      <c r="M4" s="1" t="s">
        <v>279</v>
      </c>
      <c r="Q4" s="1" t="s">
        <v>312</v>
      </c>
      <c r="T4" s="1" t="s">
        <v>140</v>
      </c>
      <c r="U4" s="1" t="s">
        <v>297</v>
      </c>
    </row>
    <row r="5" spans="1:22" x14ac:dyDescent="0.3">
      <c r="A5" s="1" t="s">
        <v>473</v>
      </c>
      <c r="B5" s="1" t="s">
        <v>95</v>
      </c>
      <c r="D5" s="1" t="s">
        <v>295</v>
      </c>
      <c r="M5" s="1" t="s">
        <v>162</v>
      </c>
      <c r="Q5" s="1" t="s">
        <v>315</v>
      </c>
      <c r="T5" s="1" t="s">
        <v>54</v>
      </c>
      <c r="U5" s="1" t="s">
        <v>268</v>
      </c>
    </row>
    <row r="6" spans="1:22" x14ac:dyDescent="0.3">
      <c r="A6" s="1" t="s">
        <v>242</v>
      </c>
      <c r="B6" s="1" t="s">
        <v>162</v>
      </c>
      <c r="D6" s="1" t="s">
        <v>487</v>
      </c>
      <c r="Q6" s="1" t="s">
        <v>503</v>
      </c>
      <c r="T6" s="1" t="s">
        <v>320</v>
      </c>
      <c r="U6" s="1" t="s">
        <v>380</v>
      </c>
    </row>
    <row r="7" spans="1:22" x14ac:dyDescent="0.3">
      <c r="A7" s="1" t="s">
        <v>190</v>
      </c>
      <c r="T7" s="1" t="s">
        <v>76</v>
      </c>
      <c r="U7" s="1" t="s">
        <v>440</v>
      </c>
    </row>
    <row r="8" spans="1:22" x14ac:dyDescent="0.3">
      <c r="A8" s="1" t="s">
        <v>294</v>
      </c>
      <c r="T8" s="1" t="s">
        <v>293</v>
      </c>
    </row>
    <row r="9" spans="1:22" x14ac:dyDescent="0.3">
      <c r="A9" s="1" t="s">
        <v>414</v>
      </c>
      <c r="T9" s="1" t="s">
        <v>52</v>
      </c>
    </row>
    <row r="10" spans="1:22" x14ac:dyDescent="0.3">
      <c r="A10" s="1" t="s">
        <v>105</v>
      </c>
      <c r="T10" s="1" t="s">
        <v>454</v>
      </c>
    </row>
    <row r="11" spans="1:22" x14ac:dyDescent="0.3">
      <c r="A11" s="1" t="s">
        <v>273</v>
      </c>
      <c r="T11" s="1" t="s">
        <v>83</v>
      </c>
    </row>
    <row r="12" spans="1:22" x14ac:dyDescent="0.3">
      <c r="A12" s="1" t="s">
        <v>118</v>
      </c>
    </row>
    <row r="13" spans="1:22" x14ac:dyDescent="0.3">
      <c r="A13" s="1" t="s">
        <v>297</v>
      </c>
    </row>
    <row r="14" spans="1:22" x14ac:dyDescent="0.3">
      <c r="A14" s="1" t="s">
        <v>443</v>
      </c>
    </row>
    <row r="15" spans="1:22" x14ac:dyDescent="0.3">
      <c r="A15" s="1" t="s">
        <v>140</v>
      </c>
    </row>
    <row r="16" spans="1:22" x14ac:dyDescent="0.3">
      <c r="A16" s="1" t="s">
        <v>210</v>
      </c>
    </row>
    <row r="17" spans="1:1" x14ac:dyDescent="0.3">
      <c r="A17" s="1" t="s">
        <v>501</v>
      </c>
    </row>
    <row r="18" spans="1:1" x14ac:dyDescent="0.3">
      <c r="A18" s="1" t="s">
        <v>56</v>
      </c>
    </row>
    <row r="19" spans="1:1" x14ac:dyDescent="0.3">
      <c r="A19" s="1" t="s">
        <v>319</v>
      </c>
    </row>
    <row r="20" spans="1:1" x14ac:dyDescent="0.3">
      <c r="A20" s="1" t="s">
        <v>189</v>
      </c>
    </row>
    <row r="21" spans="1:1" x14ac:dyDescent="0.3">
      <c r="A21" s="1" t="s">
        <v>232</v>
      </c>
    </row>
    <row r="22" spans="1:1" x14ac:dyDescent="0.3">
      <c r="A22" s="1" t="s">
        <v>90</v>
      </c>
    </row>
    <row r="23" spans="1:1" x14ac:dyDescent="0.3">
      <c r="A23" s="1" t="s">
        <v>217</v>
      </c>
    </row>
    <row r="24" spans="1:1" x14ac:dyDescent="0.3">
      <c r="A24" s="1" t="s">
        <v>476</v>
      </c>
    </row>
    <row r="25" spans="1:1" x14ac:dyDescent="0.3">
      <c r="A25" s="1" t="s">
        <v>481</v>
      </c>
    </row>
    <row r="26" spans="1:1" x14ac:dyDescent="0.3">
      <c r="A26" s="1" t="s">
        <v>55</v>
      </c>
    </row>
    <row r="27" spans="1:1" x14ac:dyDescent="0.3">
      <c r="A27" s="1" t="s">
        <v>397</v>
      </c>
    </row>
    <row r="28" spans="1:1" x14ac:dyDescent="0.3">
      <c r="A28" s="1" t="s">
        <v>33</v>
      </c>
    </row>
    <row r="29" spans="1:1" x14ac:dyDescent="0.3">
      <c r="A29" s="1" t="s">
        <v>295</v>
      </c>
    </row>
    <row r="30" spans="1:1" x14ac:dyDescent="0.3">
      <c r="A30" s="1" t="s">
        <v>143</v>
      </c>
    </row>
    <row r="31" spans="1:1" x14ac:dyDescent="0.3">
      <c r="A31" s="1" t="s">
        <v>43</v>
      </c>
    </row>
    <row r="32" spans="1:1" x14ac:dyDescent="0.3">
      <c r="A32" s="1" t="s">
        <v>408</v>
      </c>
    </row>
    <row r="33" spans="1:1" x14ac:dyDescent="0.3">
      <c r="A33" s="1" t="s">
        <v>122</v>
      </c>
    </row>
    <row r="34" spans="1:1" x14ac:dyDescent="0.3">
      <c r="A34" s="1" t="s">
        <v>375</v>
      </c>
    </row>
    <row r="35" spans="1:1" x14ac:dyDescent="0.3">
      <c r="A35" s="1" t="s">
        <v>89</v>
      </c>
    </row>
    <row r="36" spans="1:1" x14ac:dyDescent="0.3">
      <c r="A36" s="1" t="s">
        <v>120</v>
      </c>
    </row>
    <row r="37" spans="1:1" x14ac:dyDescent="0.3">
      <c r="A37" s="1" t="s">
        <v>162</v>
      </c>
    </row>
    <row r="38" spans="1:1" x14ac:dyDescent="0.3">
      <c r="A38" s="1" t="s">
        <v>58</v>
      </c>
    </row>
    <row r="39" spans="1:1" x14ac:dyDescent="0.3">
      <c r="A39" s="1" t="s">
        <v>309</v>
      </c>
    </row>
    <row r="40" spans="1:1" x14ac:dyDescent="0.3">
      <c r="A40" s="1" t="s">
        <v>447</v>
      </c>
    </row>
    <row r="41" spans="1:1" x14ac:dyDescent="0.3">
      <c r="A41" s="1" t="s">
        <v>343</v>
      </c>
    </row>
    <row r="42" spans="1:1" x14ac:dyDescent="0.3">
      <c r="A42" s="1" t="s">
        <v>436</v>
      </c>
    </row>
    <row r="43" spans="1:1" x14ac:dyDescent="0.3">
      <c r="A43" s="1" t="s">
        <v>168</v>
      </c>
    </row>
    <row r="44" spans="1:1" x14ac:dyDescent="0.3">
      <c r="A44" s="1" t="s">
        <v>261</v>
      </c>
    </row>
    <row r="45" spans="1:1" x14ac:dyDescent="0.3">
      <c r="A45" s="1" t="s">
        <v>169</v>
      </c>
    </row>
    <row r="46" spans="1:1" x14ac:dyDescent="0.3">
      <c r="A46" s="1" t="s">
        <v>336</v>
      </c>
    </row>
    <row r="47" spans="1:1" x14ac:dyDescent="0.3">
      <c r="A47" s="1" t="s">
        <v>123</v>
      </c>
    </row>
    <row r="48" spans="1:1" x14ac:dyDescent="0.3">
      <c r="A48" s="1" t="s">
        <v>154</v>
      </c>
    </row>
    <row r="49" spans="1:1" x14ac:dyDescent="0.3">
      <c r="A49" s="1" t="s">
        <v>437</v>
      </c>
    </row>
    <row r="50" spans="1:1" x14ac:dyDescent="0.3">
      <c r="A50" s="1" t="s">
        <v>253</v>
      </c>
    </row>
    <row r="51" spans="1:1" x14ac:dyDescent="0.3">
      <c r="A51" s="1" t="s">
        <v>88</v>
      </c>
    </row>
    <row r="52" spans="1:1" x14ac:dyDescent="0.3">
      <c r="A52" s="1" t="s">
        <v>363</v>
      </c>
    </row>
    <row r="53" spans="1:1" x14ac:dyDescent="0.3">
      <c r="A53" s="1" t="s">
        <v>457</v>
      </c>
    </row>
    <row r="54" spans="1:1" x14ac:dyDescent="0.3">
      <c r="A54" s="1" t="s">
        <v>448</v>
      </c>
    </row>
    <row r="55" spans="1:1" x14ac:dyDescent="0.3">
      <c r="A55" s="1" t="s">
        <v>203</v>
      </c>
    </row>
    <row r="56" spans="1:1" x14ac:dyDescent="0.3">
      <c r="A56" s="1" t="s">
        <v>199</v>
      </c>
    </row>
    <row r="57" spans="1:1" x14ac:dyDescent="0.3">
      <c r="A57" s="1" t="s">
        <v>459</v>
      </c>
    </row>
    <row r="58" spans="1:1" x14ac:dyDescent="0.3">
      <c r="A58" s="1" t="s">
        <v>246</v>
      </c>
    </row>
    <row r="59" spans="1:1" x14ac:dyDescent="0.3">
      <c r="A59" s="1" t="s">
        <v>243</v>
      </c>
    </row>
    <row r="60" spans="1:1" x14ac:dyDescent="0.3">
      <c r="A60" s="1" t="s">
        <v>376</v>
      </c>
    </row>
    <row r="61" spans="1:1" x14ac:dyDescent="0.3">
      <c r="A61" s="1" t="s">
        <v>288</v>
      </c>
    </row>
    <row r="62" spans="1:1" x14ac:dyDescent="0.3">
      <c r="A62" s="1" t="s">
        <v>337</v>
      </c>
    </row>
    <row r="63" spans="1:1" x14ac:dyDescent="0.3">
      <c r="A63" s="1" t="s">
        <v>224</v>
      </c>
    </row>
    <row r="64" spans="1:1" x14ac:dyDescent="0.3">
      <c r="A64" s="1" t="s">
        <v>252</v>
      </c>
    </row>
    <row r="65" spans="1:1" x14ac:dyDescent="0.3">
      <c r="A65" s="1" t="s">
        <v>251</v>
      </c>
    </row>
  </sheetData>
  <pageMargins left="0.7" right="0.7" top="0.75" bottom="0.75" header="0.3" footer="0.3"/>
  <pageSetup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36"/>
  <sheetViews>
    <sheetView zoomScaleNormal="100" workbookViewId="0">
      <selection activeCell="A2" sqref="A2:RN25"/>
    </sheetView>
  </sheetViews>
  <sheetFormatPr defaultRowHeight="15.6" x14ac:dyDescent="0.3"/>
  <cols>
    <col min="1" max="1" width="77.21875" customWidth="1"/>
    <col min="2" max="2" width="11" style="1" customWidth="1"/>
    <col min="3" max="3" width="13" style="1" customWidth="1"/>
    <col min="4" max="4" width="17.88671875" style="1" customWidth="1"/>
    <col min="5" max="5" width="17.33203125" style="20" customWidth="1"/>
    <col min="6" max="6" width="16.109375" style="8" customWidth="1"/>
    <col min="7" max="7" width="21.44140625" style="8" customWidth="1"/>
    <col min="8" max="8" width="17.21875" style="1" customWidth="1"/>
    <col min="9" max="27" width="11.6640625" style="10" customWidth="1"/>
  </cols>
  <sheetData>
    <row r="1" spans="1:37" x14ac:dyDescent="0.3">
      <c r="A1" s="3" t="s">
        <v>0</v>
      </c>
      <c r="B1" s="2" t="s">
        <v>1</v>
      </c>
      <c r="C1" s="2" t="s">
        <v>2</v>
      </c>
      <c r="D1" s="2" t="s">
        <v>5</v>
      </c>
      <c r="E1" s="20" t="s">
        <v>6</v>
      </c>
      <c r="F1" s="6" t="s">
        <v>7</v>
      </c>
      <c r="G1" s="6" t="s">
        <v>4</v>
      </c>
      <c r="H1" s="2" t="s">
        <v>3</v>
      </c>
    </row>
    <row r="2" spans="1:37" x14ac:dyDescent="0.3">
      <c r="A2" s="4" t="s">
        <v>530</v>
      </c>
      <c r="B2" s="5">
        <v>12019</v>
      </c>
      <c r="C2" s="5">
        <v>330</v>
      </c>
      <c r="D2" s="5">
        <v>98</v>
      </c>
      <c r="E2" s="21">
        <v>0</v>
      </c>
      <c r="F2" s="7">
        <v>2.6907396622015147</v>
      </c>
      <c r="G2" s="7">
        <v>0</v>
      </c>
      <c r="H2" s="11">
        <v>1</v>
      </c>
    </row>
    <row r="3" spans="1:37" x14ac:dyDescent="0.3">
      <c r="A3" t="s">
        <v>531</v>
      </c>
      <c r="B3" s="1">
        <v>12019</v>
      </c>
      <c r="C3" s="1">
        <v>330</v>
      </c>
      <c r="D3" s="1">
        <v>593</v>
      </c>
      <c r="E3" s="20">
        <v>10</v>
      </c>
      <c r="F3" s="8">
        <v>16.281720609035695</v>
      </c>
      <c r="G3" s="8">
        <v>0.6141857018754151</v>
      </c>
      <c r="H3" s="12">
        <v>0.9674811257650493</v>
      </c>
      <c r="I3" s="10" t="s">
        <v>282</v>
      </c>
      <c r="J3" s="10" t="s">
        <v>147</v>
      </c>
      <c r="K3" s="10" t="s">
        <v>332</v>
      </c>
      <c r="L3" s="10" t="s">
        <v>192</v>
      </c>
      <c r="M3" s="10" t="s">
        <v>97</v>
      </c>
      <c r="N3" s="10" t="s">
        <v>145</v>
      </c>
      <c r="O3" s="10" t="s">
        <v>166</v>
      </c>
      <c r="P3" s="10" t="s">
        <v>191</v>
      </c>
      <c r="Q3" s="10" t="s">
        <v>354</v>
      </c>
      <c r="R3" s="10" t="s">
        <v>343</v>
      </c>
    </row>
    <row r="4" spans="1:37" x14ac:dyDescent="0.3">
      <c r="A4" s="4" t="s">
        <v>532</v>
      </c>
      <c r="B4" s="5">
        <v>12019</v>
      </c>
      <c r="C4" s="5">
        <v>330</v>
      </c>
      <c r="D4" s="5">
        <v>66</v>
      </c>
      <c r="E4" s="21">
        <v>6</v>
      </c>
      <c r="F4" s="7">
        <v>1.8121307929112238</v>
      </c>
      <c r="G4" s="7">
        <v>3.3110192837465569</v>
      </c>
      <c r="H4" s="11">
        <v>9.3321991152108315E-3</v>
      </c>
      <c r="I4" s="10" t="s">
        <v>403</v>
      </c>
      <c r="J4" s="10" t="s">
        <v>87</v>
      </c>
      <c r="K4" s="10" t="s">
        <v>285</v>
      </c>
      <c r="L4" s="10" t="s">
        <v>446</v>
      </c>
      <c r="M4" s="10" t="s">
        <v>476</v>
      </c>
      <c r="N4" s="10" t="s">
        <v>302</v>
      </c>
    </row>
    <row r="5" spans="1:37" x14ac:dyDescent="0.3">
      <c r="A5" t="s">
        <v>533</v>
      </c>
      <c r="B5" s="1">
        <v>12019</v>
      </c>
      <c r="C5" s="1">
        <v>330</v>
      </c>
      <c r="D5" s="1">
        <v>384</v>
      </c>
      <c r="E5" s="20">
        <v>22</v>
      </c>
      <c r="F5" s="8">
        <v>10.543306431483485</v>
      </c>
      <c r="G5" s="8">
        <v>2.0866319444444446</v>
      </c>
      <c r="H5" s="12">
        <v>9.2504335265750808E-4</v>
      </c>
      <c r="I5" s="10" t="s">
        <v>467</v>
      </c>
      <c r="J5" s="10" t="s">
        <v>179</v>
      </c>
      <c r="K5" s="10" t="s">
        <v>267</v>
      </c>
      <c r="L5" s="10" t="s">
        <v>292</v>
      </c>
      <c r="M5" s="10" t="s">
        <v>416</v>
      </c>
      <c r="N5" s="10" t="s">
        <v>483</v>
      </c>
      <c r="O5" s="10" t="s">
        <v>403</v>
      </c>
      <c r="P5" s="10" t="s">
        <v>87</v>
      </c>
      <c r="Q5" s="10" t="s">
        <v>285</v>
      </c>
      <c r="R5" s="10" t="s">
        <v>446</v>
      </c>
      <c r="S5" s="10" t="s">
        <v>476</v>
      </c>
      <c r="T5" s="10" t="s">
        <v>425</v>
      </c>
      <c r="U5" s="10" t="s">
        <v>211</v>
      </c>
      <c r="V5" s="10" t="s">
        <v>178</v>
      </c>
      <c r="W5" s="10" t="s">
        <v>302</v>
      </c>
      <c r="X5" s="57">
        <v>42251</v>
      </c>
      <c r="Y5" s="10" t="s">
        <v>176</v>
      </c>
      <c r="Z5" s="10" t="s">
        <v>491</v>
      </c>
      <c r="AA5" s="10" t="s">
        <v>447</v>
      </c>
      <c r="AB5" t="s">
        <v>78</v>
      </c>
      <c r="AC5" t="s">
        <v>248</v>
      </c>
      <c r="AD5" t="s">
        <v>274</v>
      </c>
    </row>
    <row r="6" spans="1:37" x14ac:dyDescent="0.3">
      <c r="A6" s="4" t="s">
        <v>534</v>
      </c>
      <c r="B6" s="5">
        <v>12019</v>
      </c>
      <c r="C6" s="5">
        <v>330</v>
      </c>
      <c r="D6" s="5">
        <v>150</v>
      </c>
      <c r="E6" s="21">
        <v>2</v>
      </c>
      <c r="F6" s="7">
        <v>4.1184790747982358</v>
      </c>
      <c r="G6" s="7">
        <v>0.48561616161616167</v>
      </c>
      <c r="H6" s="11">
        <v>0.92088377141657163</v>
      </c>
      <c r="I6" s="10" t="s">
        <v>209</v>
      </c>
      <c r="J6" s="10" t="s">
        <v>109</v>
      </c>
    </row>
    <row r="7" spans="1:37" x14ac:dyDescent="0.3">
      <c r="A7" t="s">
        <v>535</v>
      </c>
      <c r="B7" s="1">
        <v>12019</v>
      </c>
      <c r="C7" s="1">
        <v>330</v>
      </c>
      <c r="D7" s="1">
        <v>877</v>
      </c>
      <c r="E7" s="20">
        <v>12</v>
      </c>
      <c r="F7" s="8">
        <v>24.079374323987022</v>
      </c>
      <c r="G7" s="8">
        <v>0.49835181921840982</v>
      </c>
      <c r="H7" s="12">
        <v>0.99838561914808721</v>
      </c>
      <c r="I7" s="10" t="s">
        <v>197</v>
      </c>
      <c r="J7" s="10" t="s">
        <v>404</v>
      </c>
      <c r="K7" s="10" t="s">
        <v>209</v>
      </c>
      <c r="L7" s="10" t="s">
        <v>54</v>
      </c>
      <c r="M7" s="10" t="s">
        <v>205</v>
      </c>
      <c r="N7" s="10" t="s">
        <v>339</v>
      </c>
      <c r="O7" s="10" t="s">
        <v>76</v>
      </c>
      <c r="P7" s="10" t="s">
        <v>52</v>
      </c>
      <c r="Q7" s="10" t="s">
        <v>109</v>
      </c>
      <c r="R7" s="10" t="s">
        <v>161</v>
      </c>
      <c r="S7" s="10" t="s">
        <v>315</v>
      </c>
      <c r="T7" s="10" t="s">
        <v>35</v>
      </c>
    </row>
    <row r="8" spans="1:37" x14ac:dyDescent="0.3">
      <c r="A8" s="4" t="s">
        <v>536</v>
      </c>
      <c r="B8" s="5">
        <v>12019</v>
      </c>
      <c r="C8" s="5">
        <v>330</v>
      </c>
      <c r="D8" s="5">
        <v>95</v>
      </c>
      <c r="E8" s="21">
        <v>5</v>
      </c>
      <c r="F8" s="7">
        <v>2.6083700807055497</v>
      </c>
      <c r="G8" s="7">
        <v>1.9169059011164273</v>
      </c>
      <c r="H8" s="11">
        <v>0.12019053869116642</v>
      </c>
      <c r="I8" s="10" t="s">
        <v>149</v>
      </c>
      <c r="J8" s="10" t="s">
        <v>480</v>
      </c>
      <c r="K8" s="10" t="s">
        <v>125</v>
      </c>
      <c r="L8" s="10" t="s">
        <v>269</v>
      </c>
      <c r="M8" s="10" t="s">
        <v>83</v>
      </c>
    </row>
    <row r="9" spans="1:37" x14ac:dyDescent="0.3">
      <c r="A9" t="s">
        <v>537</v>
      </c>
      <c r="B9" s="1">
        <v>12019</v>
      </c>
      <c r="C9" s="1">
        <v>330</v>
      </c>
      <c r="D9" s="1">
        <v>55</v>
      </c>
      <c r="E9" s="20">
        <v>2</v>
      </c>
      <c r="F9" s="8">
        <v>1.5101089940926866</v>
      </c>
      <c r="G9" s="8">
        <v>1.3244077134986225</v>
      </c>
      <c r="H9" s="12">
        <v>0.44829367351379285</v>
      </c>
      <c r="I9" s="10" t="s">
        <v>380</v>
      </c>
      <c r="J9" s="10" t="s">
        <v>440</v>
      </c>
    </row>
    <row r="10" spans="1:37" x14ac:dyDescent="0.3">
      <c r="A10" s="4" t="s">
        <v>538</v>
      </c>
      <c r="B10" s="5">
        <v>12019</v>
      </c>
      <c r="C10" s="5">
        <v>330</v>
      </c>
      <c r="D10" s="5">
        <v>185</v>
      </c>
      <c r="E10" s="21">
        <v>2</v>
      </c>
      <c r="F10" s="7">
        <v>5.0794575255844912</v>
      </c>
      <c r="G10" s="7">
        <v>0.39374283374283375</v>
      </c>
      <c r="H10" s="11">
        <v>0.96489206819370421</v>
      </c>
      <c r="I10" s="10" t="s">
        <v>187</v>
      </c>
      <c r="J10" s="10" t="s">
        <v>52</v>
      </c>
    </row>
    <row r="11" spans="1:37" x14ac:dyDescent="0.3">
      <c r="A11" t="s">
        <v>539</v>
      </c>
      <c r="B11" s="1">
        <v>12019</v>
      </c>
      <c r="C11" s="1">
        <v>330</v>
      </c>
      <c r="D11" s="1">
        <v>1129</v>
      </c>
      <c r="E11" s="20">
        <v>29</v>
      </c>
      <c r="F11" s="8">
        <v>30.998419169648059</v>
      </c>
      <c r="G11" s="8">
        <v>0.93553157795850439</v>
      </c>
      <c r="H11" s="12">
        <v>0.67681183795520816</v>
      </c>
      <c r="I11" s="10" t="s">
        <v>216</v>
      </c>
      <c r="J11" s="10" t="s">
        <v>148</v>
      </c>
      <c r="K11" s="10" t="s">
        <v>149</v>
      </c>
      <c r="L11" s="10" t="s">
        <v>46</v>
      </c>
      <c r="M11" s="10" t="s">
        <v>480</v>
      </c>
      <c r="N11" s="10" t="s">
        <v>294</v>
      </c>
      <c r="O11" s="10" t="s">
        <v>296</v>
      </c>
      <c r="P11" s="10" t="s">
        <v>401</v>
      </c>
      <c r="Q11" s="10" t="s">
        <v>187</v>
      </c>
      <c r="R11" s="10" t="s">
        <v>404</v>
      </c>
      <c r="S11" s="10" t="s">
        <v>479</v>
      </c>
      <c r="T11" s="10" t="s">
        <v>171</v>
      </c>
      <c r="U11" s="10" t="s">
        <v>407</v>
      </c>
      <c r="V11" s="10" t="s">
        <v>49</v>
      </c>
      <c r="W11" s="10" t="s">
        <v>54</v>
      </c>
      <c r="X11" s="10" t="s">
        <v>380</v>
      </c>
      <c r="Y11" s="10" t="s">
        <v>316</v>
      </c>
      <c r="Z11" s="10" t="s">
        <v>52</v>
      </c>
      <c r="AA11" s="10" t="s">
        <v>200</v>
      </c>
      <c r="AB11" t="s">
        <v>161</v>
      </c>
      <c r="AC11" t="s">
        <v>269</v>
      </c>
      <c r="AD11" t="s">
        <v>328</v>
      </c>
      <c r="AE11" t="s">
        <v>354</v>
      </c>
      <c r="AF11" t="s">
        <v>315</v>
      </c>
      <c r="AG11" t="s">
        <v>372</v>
      </c>
      <c r="AH11" t="s">
        <v>83</v>
      </c>
      <c r="AI11" t="s">
        <v>35</v>
      </c>
      <c r="AJ11" t="s">
        <v>299</v>
      </c>
      <c r="AK11" t="s">
        <v>437</v>
      </c>
    </row>
    <row r="12" spans="1:37" x14ac:dyDescent="0.3">
      <c r="A12" s="4" t="s">
        <v>540</v>
      </c>
      <c r="B12" s="5">
        <v>12019</v>
      </c>
      <c r="C12" s="5">
        <v>330</v>
      </c>
      <c r="D12" s="5">
        <v>106</v>
      </c>
      <c r="E12" s="21">
        <v>9</v>
      </c>
      <c r="F12" s="7">
        <v>2.9103918795240871</v>
      </c>
      <c r="G12" s="7">
        <v>3.0923670668953687</v>
      </c>
      <c r="H12" s="11">
        <v>2.5256483608763914E-3</v>
      </c>
      <c r="I12" s="10" t="s">
        <v>133</v>
      </c>
      <c r="J12" s="10" t="s">
        <v>403</v>
      </c>
      <c r="K12" s="10" t="s">
        <v>87</v>
      </c>
      <c r="L12" s="10" t="s">
        <v>285</v>
      </c>
      <c r="M12" s="10" t="s">
        <v>446</v>
      </c>
      <c r="N12" s="10" t="s">
        <v>302</v>
      </c>
      <c r="O12" s="57">
        <v>42251</v>
      </c>
      <c r="P12" s="10" t="s">
        <v>176</v>
      </c>
      <c r="Q12" s="10" t="s">
        <v>274</v>
      </c>
    </row>
    <row r="13" spans="1:37" x14ac:dyDescent="0.3">
      <c r="A13" t="s">
        <v>541</v>
      </c>
      <c r="B13" s="1">
        <v>12019</v>
      </c>
      <c r="C13" s="1">
        <v>330</v>
      </c>
      <c r="D13" s="1">
        <v>507</v>
      </c>
      <c r="E13" s="20">
        <v>23</v>
      </c>
      <c r="F13" s="8">
        <v>13.920459272818038</v>
      </c>
      <c r="G13" s="8">
        <v>1.6522443368597215</v>
      </c>
      <c r="H13" s="12">
        <v>1.2664034697439694E-2</v>
      </c>
      <c r="I13" s="10" t="s">
        <v>79</v>
      </c>
      <c r="J13" s="10" t="s">
        <v>179</v>
      </c>
      <c r="K13" s="10" t="s">
        <v>292</v>
      </c>
      <c r="L13" s="10" t="s">
        <v>48</v>
      </c>
      <c r="M13" s="10" t="s">
        <v>428</v>
      </c>
      <c r="N13" s="10" t="s">
        <v>416</v>
      </c>
      <c r="O13" s="10" t="s">
        <v>108</v>
      </c>
      <c r="P13" s="10" t="s">
        <v>133</v>
      </c>
      <c r="Q13" s="10" t="s">
        <v>483</v>
      </c>
      <c r="R13" s="10" t="s">
        <v>403</v>
      </c>
      <c r="S13" s="10" t="s">
        <v>87</v>
      </c>
      <c r="T13" s="10" t="s">
        <v>285</v>
      </c>
      <c r="U13" s="10" t="s">
        <v>446</v>
      </c>
      <c r="V13" s="10" t="s">
        <v>476</v>
      </c>
      <c r="W13" s="10" t="s">
        <v>266</v>
      </c>
      <c r="X13" s="10" t="s">
        <v>302</v>
      </c>
      <c r="Y13" s="57">
        <v>42251</v>
      </c>
      <c r="Z13" s="10" t="s">
        <v>176</v>
      </c>
      <c r="AA13" s="10" t="s">
        <v>137</v>
      </c>
      <c r="AB13" t="s">
        <v>491</v>
      </c>
      <c r="AC13" t="s">
        <v>78</v>
      </c>
      <c r="AD13" t="s">
        <v>248</v>
      </c>
      <c r="AE13" t="s">
        <v>274</v>
      </c>
    </row>
    <row r="14" spans="1:37" x14ac:dyDescent="0.3">
      <c r="A14" s="4" t="s">
        <v>542</v>
      </c>
      <c r="B14" s="5">
        <v>12019</v>
      </c>
      <c r="C14" s="5">
        <v>330</v>
      </c>
      <c r="D14" s="5">
        <v>82</v>
      </c>
      <c r="E14" s="21">
        <v>4</v>
      </c>
      <c r="F14" s="7">
        <v>2.2514352275563692</v>
      </c>
      <c r="G14" s="7">
        <v>1.7766444937176644</v>
      </c>
      <c r="H14" s="11">
        <v>0.18820180762802058</v>
      </c>
      <c r="I14" s="10" t="s">
        <v>79</v>
      </c>
      <c r="J14" s="10" t="s">
        <v>87</v>
      </c>
      <c r="K14" s="10" t="s">
        <v>176</v>
      </c>
      <c r="L14" s="10" t="s">
        <v>274</v>
      </c>
    </row>
    <row r="15" spans="1:37" x14ac:dyDescent="0.3">
      <c r="A15" t="s">
        <v>543</v>
      </c>
      <c r="B15" s="1">
        <v>12019</v>
      </c>
      <c r="C15" s="1">
        <v>330</v>
      </c>
      <c r="D15" s="1">
        <v>57</v>
      </c>
      <c r="E15" s="20">
        <v>0</v>
      </c>
      <c r="F15" s="8">
        <v>1.5650220484233299</v>
      </c>
      <c r="G15" s="8">
        <v>0</v>
      </c>
      <c r="H15" s="12">
        <v>1</v>
      </c>
    </row>
    <row r="16" spans="1:37" x14ac:dyDescent="0.3">
      <c r="A16" s="4" t="s">
        <v>544</v>
      </c>
      <c r="B16" s="5">
        <v>12019</v>
      </c>
      <c r="C16" s="5">
        <v>330</v>
      </c>
      <c r="D16" s="5">
        <v>432</v>
      </c>
      <c r="E16" s="21">
        <v>3</v>
      </c>
      <c r="F16" s="7">
        <v>11.861219735418919</v>
      </c>
      <c r="G16" s="7">
        <v>0.25292508417508419</v>
      </c>
      <c r="H16" s="11">
        <v>0.99955360157600837</v>
      </c>
      <c r="I16" s="10" t="s">
        <v>171</v>
      </c>
      <c r="J16" s="10" t="s">
        <v>49</v>
      </c>
      <c r="K16" s="10" t="s">
        <v>253</v>
      </c>
    </row>
    <row r="17" spans="1:90" x14ac:dyDescent="0.3">
      <c r="A17" t="s">
        <v>545</v>
      </c>
      <c r="B17" s="1">
        <v>12019</v>
      </c>
      <c r="C17" s="1">
        <v>330</v>
      </c>
      <c r="D17" s="1">
        <v>43</v>
      </c>
      <c r="E17" s="20">
        <v>1</v>
      </c>
      <c r="F17" s="8">
        <v>1.1806306681088277</v>
      </c>
      <c r="G17" s="8">
        <v>0.84700493305144475</v>
      </c>
      <c r="H17" s="12">
        <v>0.69858516091083089</v>
      </c>
      <c r="I17" s="10" t="s">
        <v>480</v>
      </c>
    </row>
    <row r="18" spans="1:90" x14ac:dyDescent="0.3">
      <c r="A18" s="4" t="s">
        <v>546</v>
      </c>
      <c r="B18" s="5">
        <v>12019</v>
      </c>
      <c r="C18" s="5">
        <v>330</v>
      </c>
      <c r="D18" s="5">
        <v>470</v>
      </c>
      <c r="E18" s="21">
        <v>13</v>
      </c>
      <c r="F18" s="7">
        <v>12.90456776770114</v>
      </c>
      <c r="G18" s="7">
        <v>1.0073952288845907</v>
      </c>
      <c r="H18" s="11">
        <v>0.52973139311142148</v>
      </c>
      <c r="I18" s="10" t="s">
        <v>185</v>
      </c>
      <c r="J18" s="10" t="s">
        <v>186</v>
      </c>
      <c r="K18" s="10" t="s">
        <v>79</v>
      </c>
      <c r="L18" s="10" t="s">
        <v>149</v>
      </c>
      <c r="M18" s="10" t="s">
        <v>46</v>
      </c>
      <c r="N18" s="10" t="s">
        <v>480</v>
      </c>
      <c r="O18" s="10" t="s">
        <v>125</v>
      </c>
      <c r="P18" s="10" t="s">
        <v>292</v>
      </c>
      <c r="Q18" s="10" t="s">
        <v>439</v>
      </c>
      <c r="R18" s="10" t="s">
        <v>205</v>
      </c>
      <c r="S18" s="10" t="s">
        <v>145</v>
      </c>
      <c r="T18" s="10" t="s">
        <v>269</v>
      </c>
      <c r="U18" s="10" t="s">
        <v>83</v>
      </c>
    </row>
    <row r="19" spans="1:90" x14ac:dyDescent="0.3">
      <c r="A19" t="s">
        <v>547</v>
      </c>
      <c r="B19" s="1">
        <v>12019</v>
      </c>
      <c r="C19" s="1">
        <v>330</v>
      </c>
      <c r="D19" s="1">
        <v>39</v>
      </c>
      <c r="E19" s="20">
        <v>3</v>
      </c>
      <c r="F19" s="8">
        <v>1.0708045594475413</v>
      </c>
      <c r="G19" s="8">
        <v>2.8016317016317021</v>
      </c>
      <c r="H19" s="12">
        <v>9.0898588700302055E-2</v>
      </c>
      <c r="I19" s="10" t="s">
        <v>352</v>
      </c>
      <c r="J19" s="10" t="s">
        <v>97</v>
      </c>
      <c r="K19" s="10" t="s">
        <v>266</v>
      </c>
    </row>
    <row r="20" spans="1:90" x14ac:dyDescent="0.3">
      <c r="A20" s="4" t="s">
        <v>548</v>
      </c>
      <c r="B20" s="5">
        <v>12019</v>
      </c>
      <c r="C20" s="5">
        <v>330</v>
      </c>
      <c r="D20" s="5">
        <v>36</v>
      </c>
      <c r="E20" s="21">
        <v>2</v>
      </c>
      <c r="F20" s="7">
        <v>0.98843497795157675</v>
      </c>
      <c r="G20" s="7">
        <v>2.0234006734006731</v>
      </c>
      <c r="H20" s="11">
        <v>0.25988089310672169</v>
      </c>
      <c r="I20" s="10" t="s">
        <v>33</v>
      </c>
      <c r="J20" s="10" t="s">
        <v>343</v>
      </c>
    </row>
    <row r="21" spans="1:90" x14ac:dyDescent="0.3">
      <c r="A21" t="s">
        <v>549</v>
      </c>
      <c r="B21" s="1">
        <v>12019</v>
      </c>
      <c r="C21" s="1">
        <v>330</v>
      </c>
      <c r="D21" s="1">
        <v>43</v>
      </c>
      <c r="E21" s="20">
        <v>0</v>
      </c>
      <c r="F21" s="8">
        <v>1.1806306681088277</v>
      </c>
      <c r="G21" s="8">
        <v>0</v>
      </c>
      <c r="H21" s="12">
        <v>1</v>
      </c>
    </row>
    <row r="22" spans="1:90" x14ac:dyDescent="0.3">
      <c r="A22" s="4" t="s">
        <v>550</v>
      </c>
      <c r="B22" s="5">
        <v>12019</v>
      </c>
      <c r="C22" s="5">
        <v>330</v>
      </c>
      <c r="D22" s="5">
        <v>14</v>
      </c>
      <c r="E22" s="21">
        <v>0</v>
      </c>
      <c r="F22" s="7">
        <v>0.38439138031450204</v>
      </c>
      <c r="G22" s="7">
        <v>0</v>
      </c>
      <c r="H22" s="11">
        <v>1</v>
      </c>
    </row>
    <row r="23" spans="1:90" x14ac:dyDescent="0.3">
      <c r="A23" t="s">
        <v>551</v>
      </c>
      <c r="B23" s="1">
        <v>12019</v>
      </c>
      <c r="C23" s="1">
        <v>330</v>
      </c>
      <c r="D23" s="1">
        <v>6</v>
      </c>
      <c r="E23" s="20">
        <v>1</v>
      </c>
      <c r="F23" s="8">
        <v>0.16473916299192945</v>
      </c>
      <c r="G23" s="8">
        <v>6.0702020202020197</v>
      </c>
      <c r="H23" s="12">
        <v>0.15386660861756721</v>
      </c>
      <c r="I23" s="10" t="s">
        <v>60</v>
      </c>
    </row>
    <row r="24" spans="1:90" x14ac:dyDescent="0.3">
      <c r="A24" s="4" t="s">
        <v>552</v>
      </c>
      <c r="B24" s="5">
        <v>12019</v>
      </c>
      <c r="C24" s="5">
        <v>330</v>
      </c>
      <c r="D24" s="5">
        <v>26</v>
      </c>
      <c r="E24" s="21">
        <v>0</v>
      </c>
      <c r="F24" s="7">
        <v>0.713869706298361</v>
      </c>
      <c r="G24" s="7">
        <v>0</v>
      </c>
      <c r="H24" s="11">
        <v>1</v>
      </c>
    </row>
    <row r="25" spans="1:90" x14ac:dyDescent="0.3">
      <c r="A25" t="s">
        <v>553</v>
      </c>
      <c r="B25" s="1">
        <v>12019</v>
      </c>
      <c r="C25" s="1">
        <v>330</v>
      </c>
      <c r="D25" s="1">
        <v>3117</v>
      </c>
      <c r="E25" s="20">
        <v>82</v>
      </c>
      <c r="F25" s="8">
        <v>85.581995174307352</v>
      </c>
      <c r="G25" s="8">
        <v>0.95814545843419752</v>
      </c>
      <c r="H25" s="12">
        <v>0.69592668418058168</v>
      </c>
      <c r="I25" s="10" t="s">
        <v>467</v>
      </c>
      <c r="J25" s="10" t="s">
        <v>197</v>
      </c>
      <c r="K25" s="10" t="s">
        <v>185</v>
      </c>
      <c r="L25" s="10" t="s">
        <v>60</v>
      </c>
      <c r="M25" s="10" t="s">
        <v>216</v>
      </c>
      <c r="N25" s="10" t="s">
        <v>186</v>
      </c>
      <c r="O25" s="10" t="s">
        <v>148</v>
      </c>
      <c r="P25" s="10" t="s">
        <v>79</v>
      </c>
      <c r="Q25" s="10" t="s">
        <v>149</v>
      </c>
      <c r="R25" s="10" t="s">
        <v>46</v>
      </c>
      <c r="S25" s="10" t="s">
        <v>480</v>
      </c>
      <c r="T25" s="10" t="s">
        <v>294</v>
      </c>
      <c r="U25" s="10" t="s">
        <v>179</v>
      </c>
      <c r="V25" s="10" t="s">
        <v>296</v>
      </c>
      <c r="W25" s="10" t="s">
        <v>125</v>
      </c>
      <c r="X25" s="10" t="s">
        <v>267</v>
      </c>
      <c r="Y25" s="10" t="s">
        <v>292</v>
      </c>
      <c r="Z25" s="10" t="s">
        <v>401</v>
      </c>
      <c r="AA25" s="10" t="s">
        <v>48</v>
      </c>
      <c r="AB25" t="s">
        <v>439</v>
      </c>
      <c r="AC25" t="s">
        <v>282</v>
      </c>
      <c r="AD25" t="s">
        <v>352</v>
      </c>
      <c r="AE25" t="s">
        <v>147</v>
      </c>
      <c r="AF25" t="s">
        <v>187</v>
      </c>
      <c r="AG25" t="s">
        <v>404</v>
      </c>
      <c r="AH25" t="s">
        <v>479</v>
      </c>
      <c r="AI25" t="s">
        <v>428</v>
      </c>
      <c r="AJ25" t="s">
        <v>416</v>
      </c>
      <c r="AK25" t="s">
        <v>332</v>
      </c>
      <c r="AL25" t="s">
        <v>171</v>
      </c>
      <c r="AM25" t="s">
        <v>407</v>
      </c>
      <c r="AN25" t="s">
        <v>49</v>
      </c>
      <c r="AO25" t="s">
        <v>108</v>
      </c>
      <c r="AP25" t="s">
        <v>133</v>
      </c>
      <c r="AQ25" t="s">
        <v>209</v>
      </c>
      <c r="AR25" t="s">
        <v>192</v>
      </c>
      <c r="AS25" t="s">
        <v>483</v>
      </c>
      <c r="AT25" t="s">
        <v>54</v>
      </c>
      <c r="AU25" t="s">
        <v>97</v>
      </c>
      <c r="AV25" t="s">
        <v>403</v>
      </c>
      <c r="AW25" t="s">
        <v>87</v>
      </c>
      <c r="AX25" t="s">
        <v>285</v>
      </c>
      <c r="AY25" t="s">
        <v>446</v>
      </c>
      <c r="AZ25" t="s">
        <v>205</v>
      </c>
      <c r="BA25" t="s">
        <v>476</v>
      </c>
      <c r="BB25" t="s">
        <v>339</v>
      </c>
      <c r="BC25" t="s">
        <v>425</v>
      </c>
      <c r="BD25" t="s">
        <v>76</v>
      </c>
      <c r="BE25" t="s">
        <v>266</v>
      </c>
      <c r="BF25" t="s">
        <v>33</v>
      </c>
      <c r="BG25" t="s">
        <v>380</v>
      </c>
      <c r="BH25" t="s">
        <v>211</v>
      </c>
      <c r="BI25" t="s">
        <v>316</v>
      </c>
      <c r="BJ25" t="s">
        <v>145</v>
      </c>
      <c r="BK25" t="s">
        <v>166</v>
      </c>
      <c r="BL25" t="s">
        <v>440</v>
      </c>
      <c r="BM25" t="s">
        <v>52</v>
      </c>
      <c r="BN25" t="s">
        <v>191</v>
      </c>
      <c r="BO25" t="s">
        <v>109</v>
      </c>
      <c r="BP25" t="s">
        <v>178</v>
      </c>
      <c r="BQ25" t="s">
        <v>200</v>
      </c>
      <c r="BR25" t="s">
        <v>302</v>
      </c>
      <c r="BS25" s="56">
        <v>42251</v>
      </c>
      <c r="BT25" t="s">
        <v>161</v>
      </c>
      <c r="BU25" t="s">
        <v>269</v>
      </c>
      <c r="BV25" t="s">
        <v>328</v>
      </c>
      <c r="BW25" t="s">
        <v>354</v>
      </c>
      <c r="BX25" t="s">
        <v>176</v>
      </c>
      <c r="BY25" t="s">
        <v>137</v>
      </c>
      <c r="BZ25" t="s">
        <v>491</v>
      </c>
      <c r="CA25" t="s">
        <v>447</v>
      </c>
      <c r="CB25" t="s">
        <v>343</v>
      </c>
      <c r="CC25" t="s">
        <v>315</v>
      </c>
      <c r="CD25" t="s">
        <v>372</v>
      </c>
      <c r="CE25" t="s">
        <v>78</v>
      </c>
      <c r="CF25" t="s">
        <v>248</v>
      </c>
      <c r="CG25" t="s">
        <v>274</v>
      </c>
      <c r="CH25" t="s">
        <v>83</v>
      </c>
      <c r="CI25" t="s">
        <v>35</v>
      </c>
      <c r="CJ25" t="s">
        <v>299</v>
      </c>
      <c r="CK25" t="s">
        <v>437</v>
      </c>
      <c r="CL25" t="s">
        <v>253</v>
      </c>
    </row>
    <row r="26" spans="1:90" x14ac:dyDescent="0.3">
      <c r="B26"/>
      <c r="C26"/>
      <c r="D26"/>
      <c r="E26" s="22"/>
      <c r="F26" s="9"/>
    </row>
    <row r="27" spans="1:90" x14ac:dyDescent="0.3">
      <c r="B27"/>
      <c r="C27"/>
      <c r="D27"/>
      <c r="E27" s="22"/>
      <c r="F27" s="9"/>
    </row>
    <row r="28" spans="1:90" x14ac:dyDescent="0.3">
      <c r="B28"/>
      <c r="C28"/>
      <c r="D28"/>
      <c r="E28" s="22"/>
      <c r="F28" s="9"/>
    </row>
    <row r="29" spans="1:90" x14ac:dyDescent="0.3">
      <c r="B29"/>
      <c r="C29"/>
      <c r="D29"/>
      <c r="E29" s="22"/>
      <c r="F29" s="9"/>
    </row>
    <row r="30" spans="1:90" x14ac:dyDescent="0.3">
      <c r="B30"/>
      <c r="C30"/>
      <c r="D30"/>
      <c r="E30" s="22"/>
      <c r="F30" s="9"/>
    </row>
    <row r="31" spans="1:90" x14ac:dyDescent="0.3">
      <c r="B31"/>
      <c r="C31"/>
      <c r="D31"/>
      <c r="E31" s="22"/>
      <c r="F31" s="9"/>
    </row>
    <row r="32" spans="1:90" x14ac:dyDescent="0.3">
      <c r="B32"/>
      <c r="C32"/>
      <c r="D32"/>
      <c r="E32" s="22"/>
      <c r="F32" s="9"/>
    </row>
    <row r="33" spans="2:6" x14ac:dyDescent="0.3">
      <c r="B33"/>
      <c r="C33"/>
      <c r="D33"/>
      <c r="E33" s="22"/>
      <c r="F33" s="9"/>
    </row>
    <row r="34" spans="2:6" x14ac:dyDescent="0.3">
      <c r="B34"/>
      <c r="C34"/>
      <c r="D34"/>
      <c r="E34" s="22"/>
      <c r="F34" s="9"/>
    </row>
    <row r="35" spans="2:6" x14ac:dyDescent="0.3">
      <c r="B35"/>
      <c r="C35"/>
      <c r="D35"/>
      <c r="E35" s="22"/>
      <c r="F35" s="9"/>
    </row>
    <row r="36" spans="2:6" x14ac:dyDescent="0.3">
      <c r="B36"/>
      <c r="C36"/>
      <c r="D36"/>
      <c r="E36" s="22"/>
      <c r="F36" s="9"/>
    </row>
  </sheetData>
  <conditionalFormatting sqref="H2:H24">
    <cfRule type="cellIs" dxfId="2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7"/>
  <sheetViews>
    <sheetView zoomScaleNormal="100" workbookViewId="0">
      <selection activeCell="B11" sqref="B11:R41"/>
    </sheetView>
  </sheetViews>
  <sheetFormatPr defaultColWidth="36.6640625" defaultRowHeight="22.8" customHeight="1" x14ac:dyDescent="0.3"/>
  <cols>
    <col min="1" max="1" width="20" style="17" customWidth="1"/>
    <col min="2" max="2" width="30.33203125" style="1" customWidth="1"/>
    <col min="3" max="3" width="28.109375" style="1" customWidth="1"/>
    <col min="4" max="6" width="41.5546875" style="1" customWidth="1"/>
    <col min="7" max="16384" width="36.6640625" style="1"/>
  </cols>
  <sheetData>
    <row r="1" spans="1:18" s="3" customFormat="1" ht="22.8" customHeight="1" x14ac:dyDescent="0.3">
      <c r="A1" s="13"/>
      <c r="B1" s="3" t="s">
        <v>554</v>
      </c>
      <c r="C1" s="3" t="s">
        <v>555</v>
      </c>
      <c r="D1" s="3" t="s">
        <v>556</v>
      </c>
      <c r="E1" s="3" t="s">
        <v>557</v>
      </c>
      <c r="F1" s="3" t="s">
        <v>558</v>
      </c>
      <c r="G1" s="3" t="s">
        <v>559</v>
      </c>
      <c r="H1" s="3" t="s">
        <v>560</v>
      </c>
      <c r="I1" s="3" t="s">
        <v>561</v>
      </c>
      <c r="J1" s="3" t="s">
        <v>562</v>
      </c>
      <c r="K1" s="3" t="s">
        <v>563</v>
      </c>
      <c r="L1" s="3" t="s">
        <v>564</v>
      </c>
      <c r="M1" s="3" t="s">
        <v>565</v>
      </c>
      <c r="N1" s="3" t="s">
        <v>566</v>
      </c>
      <c r="O1" s="3" t="s">
        <v>567</v>
      </c>
      <c r="P1" s="3" t="s">
        <v>568</v>
      </c>
      <c r="Q1" s="3" t="s">
        <v>569</v>
      </c>
      <c r="R1" s="3" t="s">
        <v>570</v>
      </c>
    </row>
    <row r="2" spans="1:18" ht="22.8" customHeight="1" x14ac:dyDescent="0.3">
      <c r="A2" s="14" t="s">
        <v>8</v>
      </c>
      <c r="B2" s="1">
        <v>25785</v>
      </c>
      <c r="C2" s="1">
        <v>25785</v>
      </c>
      <c r="D2" s="1">
        <v>25785</v>
      </c>
      <c r="E2" s="1">
        <v>25785</v>
      </c>
      <c r="F2" s="1">
        <v>25785</v>
      </c>
      <c r="G2" s="1">
        <v>25785</v>
      </c>
      <c r="H2" s="1">
        <v>25785</v>
      </c>
      <c r="I2" s="1">
        <v>25785</v>
      </c>
      <c r="J2" s="1">
        <v>25785</v>
      </c>
      <c r="K2" s="1">
        <v>25785</v>
      </c>
      <c r="L2" s="1">
        <v>25785</v>
      </c>
      <c r="M2" s="1">
        <v>25785</v>
      </c>
      <c r="N2" s="1">
        <v>25785</v>
      </c>
      <c r="O2" s="1">
        <v>25785</v>
      </c>
      <c r="P2" s="1">
        <v>25785</v>
      </c>
      <c r="Q2" s="1">
        <v>25785</v>
      </c>
      <c r="R2" s="1">
        <v>25785</v>
      </c>
    </row>
    <row r="3" spans="1:18" ht="22.8" customHeight="1" x14ac:dyDescent="0.3">
      <c r="A3" s="14" t="s">
        <v>9</v>
      </c>
      <c r="B3" s="1">
        <v>478</v>
      </c>
      <c r="C3" s="1">
        <v>478</v>
      </c>
      <c r="D3" s="1">
        <v>478</v>
      </c>
      <c r="E3" s="1">
        <v>478</v>
      </c>
      <c r="F3" s="1">
        <v>478</v>
      </c>
      <c r="G3" s="1">
        <v>478</v>
      </c>
      <c r="H3" s="1">
        <v>478</v>
      </c>
      <c r="I3" s="1">
        <v>478</v>
      </c>
      <c r="J3" s="1">
        <v>478</v>
      </c>
      <c r="K3" s="1">
        <v>478</v>
      </c>
      <c r="L3" s="1">
        <v>478</v>
      </c>
      <c r="M3" s="1">
        <v>478</v>
      </c>
      <c r="N3" s="1">
        <v>478</v>
      </c>
      <c r="O3" s="1">
        <v>478</v>
      </c>
      <c r="P3" s="1">
        <v>478</v>
      </c>
      <c r="Q3" s="1">
        <v>478</v>
      </c>
      <c r="R3" s="1">
        <v>478</v>
      </c>
    </row>
    <row r="4" spans="1:18" ht="22.8" customHeight="1" x14ac:dyDescent="0.3">
      <c r="A4" s="14" t="s">
        <v>10</v>
      </c>
      <c r="B4" s="1">
        <v>30</v>
      </c>
      <c r="C4" s="1">
        <v>89</v>
      </c>
      <c r="D4" s="1">
        <v>2</v>
      </c>
      <c r="E4" s="1">
        <v>0</v>
      </c>
      <c r="F4" s="1">
        <v>20</v>
      </c>
      <c r="G4" s="1">
        <v>530</v>
      </c>
      <c r="H4" s="1">
        <v>268</v>
      </c>
      <c r="I4" s="1">
        <v>257</v>
      </c>
      <c r="J4" s="1">
        <v>420</v>
      </c>
      <c r="K4" s="1">
        <v>19</v>
      </c>
      <c r="L4" s="1">
        <v>36</v>
      </c>
      <c r="M4" s="1">
        <v>190</v>
      </c>
      <c r="N4" s="1">
        <v>1417</v>
      </c>
      <c r="O4" s="1">
        <v>785</v>
      </c>
      <c r="P4" s="1">
        <v>528</v>
      </c>
      <c r="Q4" s="1">
        <v>61</v>
      </c>
      <c r="R4" s="1">
        <v>405</v>
      </c>
    </row>
    <row r="5" spans="1:18" s="19" customFormat="1" ht="22.8" customHeight="1" x14ac:dyDescent="0.3">
      <c r="A5" s="18" t="s">
        <v>11</v>
      </c>
      <c r="B5" s="19">
        <v>0</v>
      </c>
      <c r="C5" s="19">
        <v>0</v>
      </c>
      <c r="D5" s="19">
        <v>0</v>
      </c>
      <c r="E5" s="19">
        <v>0</v>
      </c>
      <c r="F5" s="19">
        <v>3</v>
      </c>
      <c r="G5" s="19">
        <v>10</v>
      </c>
      <c r="H5" s="19">
        <v>2</v>
      </c>
      <c r="I5" s="19">
        <v>2</v>
      </c>
      <c r="J5" s="19">
        <v>3</v>
      </c>
      <c r="K5" s="19">
        <v>0</v>
      </c>
      <c r="L5" s="19">
        <v>1</v>
      </c>
      <c r="M5" s="19">
        <v>10</v>
      </c>
      <c r="N5" s="19">
        <v>31</v>
      </c>
      <c r="O5" s="19">
        <v>13</v>
      </c>
      <c r="P5" s="19">
        <v>12</v>
      </c>
      <c r="Q5" s="19">
        <v>0</v>
      </c>
      <c r="R5" s="19">
        <v>21</v>
      </c>
    </row>
    <row r="6" spans="1:18" s="8" customFormat="1" ht="22.8" customHeight="1" x14ac:dyDescent="0.3">
      <c r="A6" s="15" t="s">
        <v>12</v>
      </c>
      <c r="B6" s="8">
        <v>0.55613728912158233</v>
      </c>
      <c r="C6" s="8">
        <v>1.6498739577273609</v>
      </c>
      <c r="D6" s="8">
        <v>3.7075819274772152E-2</v>
      </c>
      <c r="E6" s="8">
        <v>0</v>
      </c>
      <c r="F6" s="8">
        <v>0.37075819274772154</v>
      </c>
      <c r="G6" s="8">
        <v>9.8250921078146209</v>
      </c>
      <c r="H6" s="8">
        <v>4.9681597828194688</v>
      </c>
      <c r="I6" s="8">
        <v>4.7642427768082216</v>
      </c>
      <c r="J6" s="8">
        <v>7.7859220477021527</v>
      </c>
      <c r="K6" s="8">
        <v>0.35222028311033549</v>
      </c>
      <c r="L6" s="8">
        <v>0.66736474694589876</v>
      </c>
      <c r="M6" s="8">
        <v>3.5222028311033546</v>
      </c>
      <c r="N6" s="8">
        <v>26.26821795617607</v>
      </c>
      <c r="O6" s="8">
        <v>14.552259065348071</v>
      </c>
      <c r="P6" s="8">
        <v>9.7880162885398487</v>
      </c>
      <c r="Q6" s="8">
        <v>1.1308124878805508</v>
      </c>
      <c r="R6" s="8">
        <v>7.5078534031413611</v>
      </c>
    </row>
    <row r="7" spans="1:18" s="8" customFormat="1" ht="22.8" customHeight="1" x14ac:dyDescent="0.3">
      <c r="A7" s="15" t="s">
        <v>13</v>
      </c>
      <c r="B7" s="8">
        <v>0</v>
      </c>
      <c r="C7" s="8">
        <v>0</v>
      </c>
      <c r="D7" s="8">
        <v>0</v>
      </c>
      <c r="F7" s="8">
        <v>8.09152719665272</v>
      </c>
      <c r="G7" s="8">
        <v>1.017802163100971</v>
      </c>
      <c r="H7" s="8">
        <v>0.40256354212202583</v>
      </c>
      <c r="I7" s="8">
        <v>0.41979388828289077</v>
      </c>
      <c r="J7" s="8">
        <v>0.38531081888822472</v>
      </c>
      <c r="K7" s="8">
        <v>0</v>
      </c>
      <c r="L7" s="8">
        <v>1.4984309623430963</v>
      </c>
      <c r="M7" s="8">
        <v>2.8391323497027088</v>
      </c>
      <c r="N7" s="8">
        <v>1.1801333479004203</v>
      </c>
      <c r="O7" s="8">
        <v>0.89333208965168032</v>
      </c>
      <c r="P7" s="8">
        <v>1.225988969189806</v>
      </c>
      <c r="Q7" s="8">
        <v>0</v>
      </c>
      <c r="R7" s="8">
        <v>2.7970711297071129</v>
      </c>
    </row>
    <row r="8" spans="1:18" s="12" customFormat="1" ht="22.8" customHeight="1" x14ac:dyDescent="0.3">
      <c r="A8" s="16" t="s">
        <v>14</v>
      </c>
      <c r="B8" s="12">
        <v>1</v>
      </c>
      <c r="C8" s="12">
        <v>1</v>
      </c>
      <c r="D8" s="12">
        <v>1</v>
      </c>
      <c r="E8" s="12">
        <v>1</v>
      </c>
      <c r="F8" s="12">
        <v>5.7074093719141281E-3</v>
      </c>
      <c r="G8" s="12">
        <v>0.52206355527330373</v>
      </c>
      <c r="H8" s="12">
        <v>0.96045337889236371</v>
      </c>
      <c r="I8" s="12">
        <v>0.95300024984674492</v>
      </c>
      <c r="J8" s="12">
        <v>0.98499796028864206</v>
      </c>
      <c r="K8" s="12">
        <v>1</v>
      </c>
      <c r="L8" s="12">
        <v>0.49038001748570531</v>
      </c>
      <c r="M8" s="12">
        <v>3.0010312324002821E-3</v>
      </c>
      <c r="N8" s="12">
        <v>0.19335563712429604</v>
      </c>
      <c r="O8" s="12">
        <v>0.6993661816267801</v>
      </c>
      <c r="P8" s="12">
        <v>0.27668441463818993</v>
      </c>
      <c r="Q8" s="12">
        <v>1</v>
      </c>
      <c r="R8" s="12">
        <v>2.5963827381651766E-5</v>
      </c>
    </row>
    <row r="9" spans="1:18" ht="22.8" customHeight="1" x14ac:dyDescent="0.3">
      <c r="A9" s="16" t="s">
        <v>30</v>
      </c>
      <c r="B9" s="1">
        <v>0</v>
      </c>
      <c r="C9" s="1">
        <v>0</v>
      </c>
      <c r="D9" s="1">
        <v>0</v>
      </c>
      <c r="E9" s="1">
        <v>0</v>
      </c>
      <c r="F9" s="1">
        <v>2.530000000000001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2.4999999999991473E-2</v>
      </c>
      <c r="M9" s="1">
        <v>2.75</v>
      </c>
      <c r="N9" s="1">
        <v>0.87000000000000455</v>
      </c>
      <c r="O9" s="1">
        <v>0</v>
      </c>
      <c r="P9" s="1">
        <v>0.59499999999999886</v>
      </c>
      <c r="Q9" s="1">
        <v>0</v>
      </c>
      <c r="R9" s="1">
        <v>4.0499999999999972</v>
      </c>
    </row>
    <row r="10" spans="1:18" s="24" customFormat="1" ht="22.8" customHeight="1" x14ac:dyDescent="0.3">
      <c r="A10" s="23"/>
    </row>
    <row r="11" spans="1:18" s="24" customFormat="1" ht="22.8" customHeight="1" x14ac:dyDescent="0.3">
      <c r="A11" s="23"/>
      <c r="F11" s="24" t="s">
        <v>292</v>
      </c>
      <c r="G11" s="24" t="s">
        <v>357</v>
      </c>
      <c r="H11" s="24" t="s">
        <v>364</v>
      </c>
      <c r="I11" s="24" t="s">
        <v>59</v>
      </c>
      <c r="J11" s="24" t="s">
        <v>146</v>
      </c>
      <c r="L11" s="24" t="s">
        <v>416</v>
      </c>
      <c r="M11" s="24" t="s">
        <v>414</v>
      </c>
      <c r="N11" s="24" t="s">
        <v>259</v>
      </c>
      <c r="O11" s="24" t="s">
        <v>185</v>
      </c>
      <c r="P11" s="24" t="s">
        <v>70</v>
      </c>
      <c r="R11" s="24" t="s">
        <v>60</v>
      </c>
    </row>
    <row r="12" spans="1:18" s="24" customFormat="1" ht="22.8" customHeight="1" x14ac:dyDescent="0.3">
      <c r="A12" s="23"/>
      <c r="F12" s="24" t="s">
        <v>395</v>
      </c>
      <c r="G12" s="24" t="s">
        <v>401</v>
      </c>
      <c r="H12" s="24" t="s">
        <v>451</v>
      </c>
      <c r="I12" s="24" t="s">
        <v>343</v>
      </c>
      <c r="J12" s="24" t="s">
        <v>209</v>
      </c>
      <c r="M12" s="24" t="s">
        <v>292</v>
      </c>
      <c r="N12" s="24" t="s">
        <v>357</v>
      </c>
      <c r="O12" s="24" t="s">
        <v>186</v>
      </c>
      <c r="P12" s="24" t="s">
        <v>190</v>
      </c>
      <c r="R12" s="24" t="s">
        <v>79</v>
      </c>
    </row>
    <row r="13" spans="1:18" s="24" customFormat="1" ht="22.8" customHeight="1" x14ac:dyDescent="0.3">
      <c r="A13" s="23"/>
      <c r="F13" s="24" t="s">
        <v>274</v>
      </c>
      <c r="G13" s="24" t="s">
        <v>98</v>
      </c>
      <c r="J13" s="24" t="s">
        <v>154</v>
      </c>
      <c r="M13" s="24" t="s">
        <v>153</v>
      </c>
      <c r="N13" s="24" t="s">
        <v>93</v>
      </c>
      <c r="O13" s="24" t="s">
        <v>364</v>
      </c>
      <c r="P13" s="24" t="s">
        <v>149</v>
      </c>
      <c r="R13" s="24" t="s">
        <v>414</v>
      </c>
    </row>
    <row r="14" spans="1:18" s="24" customFormat="1" ht="22.8" customHeight="1" x14ac:dyDescent="0.3">
      <c r="A14" s="23"/>
      <c r="G14" s="24" t="s">
        <v>268</v>
      </c>
      <c r="M14" s="24" t="s">
        <v>244</v>
      </c>
      <c r="N14" s="24" t="s">
        <v>186</v>
      </c>
      <c r="O14" s="24" t="s">
        <v>148</v>
      </c>
      <c r="P14" s="24" t="s">
        <v>480</v>
      </c>
      <c r="R14" s="24" t="s">
        <v>118</v>
      </c>
    </row>
    <row r="15" spans="1:18" s="24" customFormat="1" ht="22.8" customHeight="1" x14ac:dyDescent="0.3">
      <c r="A15" s="23"/>
      <c r="G15" s="24" t="s">
        <v>165</v>
      </c>
      <c r="M15" s="24" t="s">
        <v>51</v>
      </c>
      <c r="N15" s="24" t="s">
        <v>306</v>
      </c>
      <c r="O15" s="24" t="s">
        <v>125</v>
      </c>
      <c r="P15" s="24" t="s">
        <v>400</v>
      </c>
      <c r="R15" s="24" t="s">
        <v>402</v>
      </c>
    </row>
    <row r="16" spans="1:18" s="24" customFormat="1" ht="22.8" customHeight="1" x14ac:dyDescent="0.3">
      <c r="A16" s="23"/>
      <c r="G16" s="24" t="s">
        <v>188</v>
      </c>
      <c r="M16" s="24" t="s">
        <v>211</v>
      </c>
      <c r="N16" s="24" t="s">
        <v>333</v>
      </c>
      <c r="O16" s="24" t="s">
        <v>118</v>
      </c>
      <c r="P16" s="24" t="s">
        <v>42</v>
      </c>
      <c r="R16" s="24" t="s">
        <v>365</v>
      </c>
    </row>
    <row r="17" spans="1:18" s="24" customFormat="1" ht="22.8" customHeight="1" x14ac:dyDescent="0.3">
      <c r="A17" s="23"/>
      <c r="G17" s="24" t="s">
        <v>96</v>
      </c>
      <c r="M17" s="24" t="s">
        <v>395</v>
      </c>
      <c r="N17" s="24" t="s">
        <v>208</v>
      </c>
      <c r="O17" s="24" t="s">
        <v>263</v>
      </c>
      <c r="P17" s="24" t="s">
        <v>316</v>
      </c>
      <c r="R17" s="24" t="s">
        <v>212</v>
      </c>
    </row>
    <row r="18" spans="1:18" s="24" customFormat="1" ht="22.8" customHeight="1" x14ac:dyDescent="0.3">
      <c r="A18" s="23"/>
      <c r="G18" s="24" t="s">
        <v>478</v>
      </c>
      <c r="M18" s="24" t="s">
        <v>178</v>
      </c>
      <c r="N18" s="24" t="s">
        <v>207</v>
      </c>
      <c r="O18" s="24" t="s">
        <v>332</v>
      </c>
      <c r="P18" s="24" t="s">
        <v>82</v>
      </c>
      <c r="R18" s="24" t="s">
        <v>153</v>
      </c>
    </row>
    <row r="19" spans="1:18" s="24" customFormat="1" ht="22.8" customHeight="1" x14ac:dyDescent="0.3">
      <c r="A19" s="23"/>
      <c r="G19" s="24" t="s">
        <v>41</v>
      </c>
      <c r="M19" s="24" t="s">
        <v>274</v>
      </c>
      <c r="N19" s="24" t="s">
        <v>401</v>
      </c>
      <c r="O19" s="24" t="s">
        <v>271</v>
      </c>
      <c r="P19" s="24" t="s">
        <v>161</v>
      </c>
      <c r="R19" s="24" t="s">
        <v>244</v>
      </c>
    </row>
    <row r="20" spans="1:18" s="24" customFormat="1" ht="22.8" customHeight="1" x14ac:dyDescent="0.3">
      <c r="G20" s="24" t="s">
        <v>334</v>
      </c>
      <c r="M20" s="24" t="s">
        <v>356</v>
      </c>
      <c r="N20" s="24" t="s">
        <v>98</v>
      </c>
      <c r="O20" s="24" t="s">
        <v>388</v>
      </c>
      <c r="P20" s="24" t="s">
        <v>436</v>
      </c>
      <c r="R20" s="24" t="s">
        <v>477</v>
      </c>
    </row>
    <row r="21" spans="1:18" s="24" customFormat="1" ht="22.8" customHeight="1" x14ac:dyDescent="0.3">
      <c r="N21" s="24" t="s">
        <v>352</v>
      </c>
      <c r="O21" s="24" t="s">
        <v>318</v>
      </c>
      <c r="P21" s="24" t="s">
        <v>422</v>
      </c>
      <c r="R21" s="24" t="s">
        <v>287</v>
      </c>
    </row>
    <row r="22" spans="1:18" s="24" customFormat="1" ht="22.8" customHeight="1" x14ac:dyDescent="0.3">
      <c r="N22" s="24" t="s">
        <v>103</v>
      </c>
      <c r="O22" s="24" t="s">
        <v>451</v>
      </c>
      <c r="P22" s="24" t="s">
        <v>83</v>
      </c>
      <c r="R22" s="24" t="s">
        <v>449</v>
      </c>
    </row>
    <row r="23" spans="1:18" s="24" customFormat="1" ht="22.8" customHeight="1" x14ac:dyDescent="0.3">
      <c r="N23" s="24" t="s">
        <v>504</v>
      </c>
      <c r="O23" s="24" t="s">
        <v>457</v>
      </c>
      <c r="R23" s="24" t="s">
        <v>425</v>
      </c>
    </row>
    <row r="24" spans="1:18" s="24" customFormat="1" ht="22.8" customHeight="1" x14ac:dyDescent="0.3">
      <c r="N24" s="24" t="s">
        <v>325</v>
      </c>
      <c r="R24" s="24" t="s">
        <v>279</v>
      </c>
    </row>
    <row r="25" spans="1:18" s="24" customFormat="1" ht="22.8" customHeight="1" x14ac:dyDescent="0.3">
      <c r="N25" s="24" t="s">
        <v>413</v>
      </c>
      <c r="R25" s="24" t="s">
        <v>266</v>
      </c>
    </row>
    <row r="26" spans="1:18" s="24" customFormat="1" ht="22.8" customHeight="1" x14ac:dyDescent="0.3">
      <c r="N26" s="24" t="s">
        <v>206</v>
      </c>
      <c r="R26" s="24" t="s">
        <v>31</v>
      </c>
    </row>
    <row r="27" spans="1:18" s="24" customFormat="1" ht="22.8" customHeight="1" x14ac:dyDescent="0.3">
      <c r="N27" s="24" t="s">
        <v>396</v>
      </c>
      <c r="R27" s="24" t="s">
        <v>395</v>
      </c>
    </row>
    <row r="28" spans="1:18" s="24" customFormat="1" ht="22.8" customHeight="1" x14ac:dyDescent="0.3">
      <c r="N28" s="24" t="s">
        <v>268</v>
      </c>
      <c r="R28" s="24" t="s">
        <v>440</v>
      </c>
    </row>
    <row r="29" spans="1:18" s="24" customFormat="1" ht="22.8" customHeight="1" x14ac:dyDescent="0.3">
      <c r="N29" s="24" t="s">
        <v>165</v>
      </c>
      <c r="R29" s="24" t="s">
        <v>478</v>
      </c>
    </row>
    <row r="30" spans="1:18" s="24" customFormat="1" ht="22.8" customHeight="1" x14ac:dyDescent="0.3">
      <c r="N30" s="24" t="s">
        <v>481</v>
      </c>
      <c r="R30" s="24" t="s">
        <v>286</v>
      </c>
    </row>
    <row r="31" spans="1:18" s="24" customFormat="1" ht="22.8" customHeight="1" x14ac:dyDescent="0.3">
      <c r="N31" s="24" t="s">
        <v>145</v>
      </c>
      <c r="R31" s="24" t="s">
        <v>470</v>
      </c>
    </row>
    <row r="32" spans="1:18" s="24" customFormat="1" ht="22.8" customHeight="1" x14ac:dyDescent="0.3">
      <c r="N32" s="24" t="s">
        <v>188</v>
      </c>
    </row>
    <row r="33" spans="1:14" s="24" customFormat="1" ht="22.8" customHeight="1" x14ac:dyDescent="0.3">
      <c r="N33" s="24" t="s">
        <v>330</v>
      </c>
    </row>
    <row r="34" spans="1:14" s="24" customFormat="1" ht="22.8" customHeight="1" x14ac:dyDescent="0.3">
      <c r="N34" s="24" t="s">
        <v>96</v>
      </c>
    </row>
    <row r="35" spans="1:14" s="24" customFormat="1" ht="22.8" customHeight="1" x14ac:dyDescent="0.3">
      <c r="N35" s="24" t="s">
        <v>158</v>
      </c>
    </row>
    <row r="36" spans="1:14" s="24" customFormat="1" ht="22.8" customHeight="1" x14ac:dyDescent="0.3">
      <c r="N36" s="24" t="s">
        <v>478</v>
      </c>
    </row>
    <row r="37" spans="1:14" s="24" customFormat="1" ht="22.8" customHeight="1" x14ac:dyDescent="0.3">
      <c r="A37" s="23"/>
      <c r="N37" s="24" t="s">
        <v>41</v>
      </c>
    </row>
    <row r="38" spans="1:14" s="24" customFormat="1" ht="22.8" customHeight="1" x14ac:dyDescent="0.3">
      <c r="A38" s="23"/>
      <c r="N38" s="24" t="s">
        <v>168</v>
      </c>
    </row>
    <row r="39" spans="1:14" s="24" customFormat="1" ht="22.8" customHeight="1" x14ac:dyDescent="0.3">
      <c r="A39" s="23"/>
      <c r="N39" s="24" t="s">
        <v>173</v>
      </c>
    </row>
    <row r="40" spans="1:14" s="24" customFormat="1" ht="22.8" customHeight="1" x14ac:dyDescent="0.3">
      <c r="A40" s="23"/>
      <c r="N40" s="24" t="s">
        <v>334</v>
      </c>
    </row>
    <row r="41" spans="1:14" s="24" customFormat="1" ht="22.8" customHeight="1" x14ac:dyDescent="0.3">
      <c r="A41" s="23"/>
      <c r="N41" s="24" t="s">
        <v>195</v>
      </c>
    </row>
    <row r="42" spans="1:14" s="24" customFormat="1" ht="22.8" customHeight="1" x14ac:dyDescent="0.3">
      <c r="A42" s="23"/>
    </row>
    <row r="43" spans="1:14" s="24" customFormat="1" ht="22.8" customHeight="1" x14ac:dyDescent="0.3">
      <c r="A43" s="23"/>
    </row>
    <row r="44" spans="1:14" s="24" customFormat="1" ht="22.8" customHeight="1" x14ac:dyDescent="0.3">
      <c r="A44" s="23"/>
    </row>
    <row r="45" spans="1:14" s="24" customFormat="1" ht="22.8" customHeight="1" x14ac:dyDescent="0.3">
      <c r="A45" s="23"/>
    </row>
    <row r="46" spans="1:14" s="24" customFormat="1" ht="22.8" customHeight="1" x14ac:dyDescent="0.3">
      <c r="A46" s="23"/>
    </row>
    <row r="47" spans="1:14" s="24" customFormat="1" ht="22.8" customHeight="1" x14ac:dyDescent="0.3">
      <c r="A47" s="23"/>
    </row>
    <row r="48" spans="1:14" s="24" customFormat="1" ht="22.8" customHeight="1" x14ac:dyDescent="0.3">
      <c r="A48" s="23"/>
    </row>
    <row r="49" spans="1:1" s="24" customFormat="1" ht="22.8" customHeight="1" x14ac:dyDescent="0.3">
      <c r="A49" s="23"/>
    </row>
    <row r="50" spans="1:1" s="24" customFormat="1" ht="22.8" customHeight="1" x14ac:dyDescent="0.3">
      <c r="A50" s="23"/>
    </row>
    <row r="51" spans="1:1" s="24" customFormat="1" ht="22.8" customHeight="1" x14ac:dyDescent="0.3">
      <c r="A51" s="23"/>
    </row>
    <row r="52" spans="1:1" s="24" customFormat="1" ht="22.8" customHeight="1" x14ac:dyDescent="0.3">
      <c r="A52" s="23"/>
    </row>
    <row r="53" spans="1:1" s="24" customFormat="1" ht="22.8" customHeight="1" x14ac:dyDescent="0.3">
      <c r="A53" s="23"/>
    </row>
    <row r="54" spans="1:1" s="24" customFormat="1" ht="22.8" customHeight="1" x14ac:dyDescent="0.3">
      <c r="A54" s="23"/>
    </row>
    <row r="55" spans="1:1" s="24" customFormat="1" ht="22.8" customHeight="1" x14ac:dyDescent="0.3">
      <c r="A55" s="23"/>
    </row>
    <row r="56" spans="1:1" s="24" customFormat="1" ht="22.8" customHeight="1" x14ac:dyDescent="0.3">
      <c r="A56" s="23"/>
    </row>
    <row r="57" spans="1:1" s="24" customFormat="1" ht="22.8" customHeight="1" x14ac:dyDescent="0.3">
      <c r="A57" s="23"/>
    </row>
    <row r="58" spans="1:1" s="24" customFormat="1" ht="22.8" customHeight="1" x14ac:dyDescent="0.3">
      <c r="A58" s="23"/>
    </row>
    <row r="59" spans="1:1" s="24" customFormat="1" ht="22.8" customHeight="1" x14ac:dyDescent="0.3">
      <c r="A59" s="23"/>
    </row>
    <row r="60" spans="1:1" s="24" customFormat="1" ht="22.8" customHeight="1" x14ac:dyDescent="0.3">
      <c r="A60" s="23"/>
    </row>
    <row r="61" spans="1:1" s="24" customFormat="1" ht="22.8" customHeight="1" x14ac:dyDescent="0.3">
      <c r="A61" s="23"/>
    </row>
    <row r="62" spans="1:1" s="24" customFormat="1" ht="22.8" customHeight="1" x14ac:dyDescent="0.3">
      <c r="A62" s="23"/>
    </row>
    <row r="63" spans="1:1" s="24" customFormat="1" ht="22.8" customHeight="1" x14ac:dyDescent="0.3">
      <c r="A63" s="23"/>
    </row>
    <row r="64" spans="1:1" s="24" customFormat="1" ht="22.8" customHeight="1" x14ac:dyDescent="0.3">
      <c r="A64" s="23"/>
    </row>
    <row r="65" spans="1:1" s="24" customFormat="1" ht="22.8" customHeight="1" x14ac:dyDescent="0.3">
      <c r="A65" s="23"/>
    </row>
    <row r="66" spans="1:1" s="24" customFormat="1" ht="22.8" customHeight="1" x14ac:dyDescent="0.3">
      <c r="A66" s="23"/>
    </row>
    <row r="67" spans="1:1" s="24" customFormat="1" ht="22.8" customHeight="1" x14ac:dyDescent="0.3">
      <c r="A67" s="23"/>
    </row>
    <row r="68" spans="1:1" s="24" customFormat="1" ht="22.8" customHeight="1" x14ac:dyDescent="0.3">
      <c r="A68" s="23"/>
    </row>
    <row r="69" spans="1:1" s="24" customFormat="1" ht="22.8" customHeight="1" x14ac:dyDescent="0.3">
      <c r="A69" s="23"/>
    </row>
    <row r="70" spans="1:1" s="24" customFormat="1" ht="22.8" customHeight="1" x14ac:dyDescent="0.3">
      <c r="A70" s="23"/>
    </row>
    <row r="71" spans="1:1" s="24" customFormat="1" ht="22.8" customHeight="1" x14ac:dyDescent="0.3">
      <c r="A71" s="23"/>
    </row>
    <row r="72" spans="1:1" s="24" customFormat="1" ht="22.8" customHeight="1" x14ac:dyDescent="0.3">
      <c r="A72" s="23"/>
    </row>
    <row r="73" spans="1:1" s="24" customFormat="1" ht="22.8" customHeight="1" x14ac:dyDescent="0.3">
      <c r="A73" s="23"/>
    </row>
    <row r="74" spans="1:1" s="24" customFormat="1" ht="22.8" customHeight="1" x14ac:dyDescent="0.3">
      <c r="A74" s="23"/>
    </row>
    <row r="75" spans="1:1" s="24" customFormat="1" ht="22.8" customHeight="1" x14ac:dyDescent="0.3">
      <c r="A75" s="23"/>
    </row>
    <row r="76" spans="1:1" s="24" customFormat="1" ht="22.8" customHeight="1" x14ac:dyDescent="0.3">
      <c r="A76" s="23"/>
    </row>
    <row r="77" spans="1:1" s="24" customFormat="1" ht="22.8" customHeight="1" x14ac:dyDescent="0.3">
      <c r="A77" s="23"/>
    </row>
    <row r="78" spans="1:1" s="24" customFormat="1" ht="22.8" customHeight="1" x14ac:dyDescent="0.3">
      <c r="A78" s="23"/>
    </row>
    <row r="79" spans="1:1" s="24" customFormat="1" ht="22.8" customHeight="1" x14ac:dyDescent="0.3">
      <c r="A79" s="23"/>
    </row>
    <row r="80" spans="1:1" s="24" customFormat="1" ht="22.8" customHeight="1" x14ac:dyDescent="0.3">
      <c r="A80" s="23"/>
    </row>
    <row r="81" spans="1:1" s="24" customFormat="1" ht="22.8" customHeight="1" x14ac:dyDescent="0.3">
      <c r="A81" s="23"/>
    </row>
    <row r="82" spans="1:1" s="24" customFormat="1" ht="22.8" customHeight="1" x14ac:dyDescent="0.3">
      <c r="A82" s="23"/>
    </row>
    <row r="83" spans="1:1" s="24" customFormat="1" ht="22.8" customHeight="1" x14ac:dyDescent="0.3">
      <c r="A83" s="23"/>
    </row>
    <row r="84" spans="1:1" s="24" customFormat="1" ht="22.8" customHeight="1" x14ac:dyDescent="0.3">
      <c r="A84" s="23"/>
    </row>
    <row r="85" spans="1:1" s="24" customFormat="1" ht="22.8" customHeight="1" x14ac:dyDescent="0.3">
      <c r="A85" s="23"/>
    </row>
    <row r="86" spans="1:1" s="24" customFormat="1" ht="22.8" customHeight="1" x14ac:dyDescent="0.3">
      <c r="A86" s="23"/>
    </row>
    <row r="87" spans="1:1" s="24" customFormat="1" ht="22.8" customHeight="1" x14ac:dyDescent="0.3">
      <c r="A87" s="23"/>
    </row>
    <row r="88" spans="1:1" s="24" customFormat="1" ht="22.8" customHeight="1" x14ac:dyDescent="0.3">
      <c r="A88" s="23"/>
    </row>
    <row r="89" spans="1:1" s="24" customFormat="1" ht="22.8" customHeight="1" x14ac:dyDescent="0.3">
      <c r="A89" s="23"/>
    </row>
    <row r="90" spans="1:1" s="24" customFormat="1" ht="22.8" customHeight="1" x14ac:dyDescent="0.3">
      <c r="A90" s="23"/>
    </row>
    <row r="91" spans="1:1" s="24" customFormat="1" ht="22.8" customHeight="1" x14ac:dyDescent="0.3">
      <c r="A91" s="23"/>
    </row>
    <row r="92" spans="1:1" s="24" customFormat="1" ht="22.8" customHeight="1" x14ac:dyDescent="0.3">
      <c r="A92" s="23"/>
    </row>
    <row r="93" spans="1:1" s="24" customFormat="1" ht="22.8" customHeight="1" x14ac:dyDescent="0.3">
      <c r="A93" s="23"/>
    </row>
    <row r="94" spans="1:1" s="24" customFormat="1" ht="22.8" customHeight="1" x14ac:dyDescent="0.3">
      <c r="A94" s="23"/>
    </row>
    <row r="95" spans="1:1" s="24" customFormat="1" ht="22.8" customHeight="1" x14ac:dyDescent="0.3">
      <c r="A95" s="23"/>
    </row>
    <row r="96" spans="1:1" s="24" customFormat="1" ht="22.8" customHeight="1" x14ac:dyDescent="0.3">
      <c r="A96" s="23"/>
    </row>
    <row r="97" spans="1:1" s="24" customFormat="1" ht="22.8" customHeight="1" x14ac:dyDescent="0.3">
      <c r="A97" s="23"/>
    </row>
    <row r="98" spans="1:1" s="24" customFormat="1" ht="22.8" customHeight="1" x14ac:dyDescent="0.3">
      <c r="A98" s="23"/>
    </row>
    <row r="99" spans="1:1" s="24" customFormat="1" ht="22.8" customHeight="1" x14ac:dyDescent="0.3">
      <c r="A99" s="23"/>
    </row>
    <row r="100" spans="1:1" s="24" customFormat="1" ht="22.8" customHeight="1" x14ac:dyDescent="0.3">
      <c r="A100" s="23"/>
    </row>
    <row r="101" spans="1:1" s="24" customFormat="1" ht="22.8" customHeight="1" x14ac:dyDescent="0.3">
      <c r="A101" s="23"/>
    </row>
    <row r="102" spans="1:1" s="24" customFormat="1" ht="22.8" customHeight="1" x14ac:dyDescent="0.3">
      <c r="A102" s="23"/>
    </row>
    <row r="103" spans="1:1" s="24" customFormat="1" ht="22.8" customHeight="1" x14ac:dyDescent="0.3">
      <c r="A103" s="23"/>
    </row>
    <row r="104" spans="1:1" s="24" customFormat="1" ht="22.8" customHeight="1" x14ac:dyDescent="0.3">
      <c r="A104" s="23"/>
    </row>
    <row r="105" spans="1:1" s="24" customFormat="1" ht="22.8" customHeight="1" x14ac:dyDescent="0.3">
      <c r="A105" s="23"/>
    </row>
    <row r="106" spans="1:1" s="24" customFormat="1" ht="22.8" customHeight="1" x14ac:dyDescent="0.3">
      <c r="A106" s="23"/>
    </row>
    <row r="107" spans="1:1" s="24" customFormat="1" ht="22.8" customHeight="1" x14ac:dyDescent="0.3">
      <c r="A107" s="23"/>
    </row>
    <row r="108" spans="1:1" s="24" customFormat="1" ht="22.8" customHeight="1" x14ac:dyDescent="0.3">
      <c r="A108" s="23"/>
    </row>
    <row r="109" spans="1:1" s="24" customFormat="1" ht="22.8" customHeight="1" x14ac:dyDescent="0.3">
      <c r="A109" s="23"/>
    </row>
    <row r="110" spans="1:1" s="24" customFormat="1" ht="22.8" customHeight="1" x14ac:dyDescent="0.3">
      <c r="A110" s="23"/>
    </row>
    <row r="111" spans="1:1" s="24" customFormat="1" ht="22.8" customHeight="1" x14ac:dyDescent="0.3">
      <c r="A111" s="23"/>
    </row>
    <row r="112" spans="1:1" s="24" customFormat="1" ht="22.8" customHeight="1" x14ac:dyDescent="0.3">
      <c r="A112" s="23"/>
    </row>
    <row r="113" spans="1:1" s="24" customFormat="1" ht="22.8" customHeight="1" x14ac:dyDescent="0.3">
      <c r="A113" s="23"/>
    </row>
    <row r="114" spans="1:1" s="24" customFormat="1" ht="22.8" customHeight="1" x14ac:dyDescent="0.3">
      <c r="A114" s="23"/>
    </row>
    <row r="115" spans="1:1" s="24" customFormat="1" ht="22.8" customHeight="1" x14ac:dyDescent="0.3">
      <c r="A115" s="23"/>
    </row>
    <row r="116" spans="1:1" s="24" customFormat="1" ht="22.8" customHeight="1" x14ac:dyDescent="0.3">
      <c r="A116" s="23"/>
    </row>
    <row r="117" spans="1:1" s="24" customFormat="1" ht="22.8" customHeight="1" x14ac:dyDescent="0.3">
      <c r="A117" s="23"/>
    </row>
    <row r="118" spans="1:1" s="24" customFormat="1" ht="22.8" customHeight="1" x14ac:dyDescent="0.3">
      <c r="A118" s="23"/>
    </row>
    <row r="119" spans="1:1" s="24" customFormat="1" ht="22.8" customHeight="1" x14ac:dyDescent="0.3">
      <c r="A119" s="23"/>
    </row>
    <row r="120" spans="1:1" s="24" customFormat="1" ht="22.8" customHeight="1" x14ac:dyDescent="0.3">
      <c r="A120" s="23"/>
    </row>
    <row r="121" spans="1:1" s="24" customFormat="1" ht="22.8" customHeight="1" x14ac:dyDescent="0.3">
      <c r="A121" s="23"/>
    </row>
    <row r="122" spans="1:1" s="24" customFormat="1" ht="22.8" customHeight="1" x14ac:dyDescent="0.3">
      <c r="A122" s="23"/>
    </row>
    <row r="123" spans="1:1" s="24" customFormat="1" ht="22.8" customHeight="1" x14ac:dyDescent="0.3">
      <c r="A123" s="23"/>
    </row>
    <row r="124" spans="1:1" s="24" customFormat="1" ht="22.8" customHeight="1" x14ac:dyDescent="0.3">
      <c r="A124" s="23"/>
    </row>
    <row r="125" spans="1:1" s="24" customFormat="1" ht="22.8" customHeight="1" x14ac:dyDescent="0.3">
      <c r="A125" s="23"/>
    </row>
    <row r="126" spans="1:1" s="24" customFormat="1" ht="22.8" customHeight="1" x14ac:dyDescent="0.3">
      <c r="A126" s="23"/>
    </row>
    <row r="127" spans="1:1" s="24" customFormat="1" ht="22.8" customHeight="1" x14ac:dyDescent="0.3">
      <c r="A127" s="23"/>
    </row>
    <row r="128" spans="1:1" s="24" customFormat="1" ht="22.8" customHeight="1" x14ac:dyDescent="0.3">
      <c r="A128" s="23"/>
    </row>
    <row r="129" spans="1:1" s="24" customFormat="1" ht="22.8" customHeight="1" x14ac:dyDescent="0.3">
      <c r="A129" s="23"/>
    </row>
    <row r="130" spans="1:1" s="24" customFormat="1" ht="22.8" customHeight="1" x14ac:dyDescent="0.3">
      <c r="A130" s="23"/>
    </row>
    <row r="131" spans="1:1" s="24" customFormat="1" ht="22.8" customHeight="1" x14ac:dyDescent="0.3">
      <c r="A131" s="23"/>
    </row>
    <row r="132" spans="1:1" s="24" customFormat="1" ht="22.8" customHeight="1" x14ac:dyDescent="0.3">
      <c r="A132" s="23"/>
    </row>
    <row r="133" spans="1:1" s="24" customFormat="1" ht="22.8" customHeight="1" x14ac:dyDescent="0.3">
      <c r="A133" s="23"/>
    </row>
    <row r="134" spans="1:1" s="24" customFormat="1" ht="22.8" customHeight="1" x14ac:dyDescent="0.3">
      <c r="A134" s="23"/>
    </row>
    <row r="135" spans="1:1" s="24" customFormat="1" ht="22.8" customHeight="1" x14ac:dyDescent="0.3">
      <c r="A135" s="23"/>
    </row>
    <row r="136" spans="1:1" s="24" customFormat="1" ht="22.8" customHeight="1" x14ac:dyDescent="0.3">
      <c r="A136" s="23"/>
    </row>
    <row r="137" spans="1:1" s="24" customFormat="1" ht="22.8" customHeight="1" x14ac:dyDescent="0.3">
      <c r="A137" s="23"/>
    </row>
    <row r="138" spans="1:1" s="24" customFormat="1" ht="22.8" customHeight="1" x14ac:dyDescent="0.3">
      <c r="A138" s="23"/>
    </row>
    <row r="139" spans="1:1" s="24" customFormat="1" ht="22.8" customHeight="1" x14ac:dyDescent="0.3">
      <c r="A139" s="23"/>
    </row>
    <row r="140" spans="1:1" s="24" customFormat="1" ht="22.8" customHeight="1" x14ac:dyDescent="0.3">
      <c r="A140" s="23"/>
    </row>
    <row r="141" spans="1:1" s="24" customFormat="1" ht="22.8" customHeight="1" x14ac:dyDescent="0.3">
      <c r="A141" s="23"/>
    </row>
    <row r="142" spans="1:1" s="24" customFormat="1" ht="22.8" customHeight="1" x14ac:dyDescent="0.3">
      <c r="A142" s="23"/>
    </row>
    <row r="143" spans="1:1" s="24" customFormat="1" ht="22.8" customHeight="1" x14ac:dyDescent="0.3">
      <c r="A143" s="23"/>
    </row>
    <row r="144" spans="1:1" s="24" customFormat="1" ht="22.8" customHeight="1" x14ac:dyDescent="0.3">
      <c r="A144" s="23"/>
    </row>
    <row r="145" spans="1:1" s="24" customFormat="1" ht="22.8" customHeight="1" x14ac:dyDescent="0.3">
      <c r="A145" s="23"/>
    </row>
    <row r="146" spans="1:1" s="24" customFormat="1" ht="22.8" customHeight="1" x14ac:dyDescent="0.3">
      <c r="A146" s="23"/>
    </row>
    <row r="147" spans="1:1" s="24" customFormat="1" ht="22.8" customHeight="1" x14ac:dyDescent="0.3">
      <c r="A147" s="23"/>
    </row>
    <row r="148" spans="1:1" s="24" customFormat="1" ht="22.8" customHeight="1" x14ac:dyDescent="0.3">
      <c r="A148" s="23"/>
    </row>
    <row r="149" spans="1:1" s="24" customFormat="1" ht="22.8" customHeight="1" x14ac:dyDescent="0.3">
      <c r="A149" s="23"/>
    </row>
    <row r="150" spans="1:1" s="24" customFormat="1" ht="22.8" customHeight="1" x14ac:dyDescent="0.3">
      <c r="A150" s="23"/>
    </row>
    <row r="151" spans="1:1" s="24" customFormat="1" ht="22.8" customHeight="1" x14ac:dyDescent="0.3">
      <c r="A151" s="23"/>
    </row>
    <row r="152" spans="1:1" s="24" customFormat="1" ht="22.8" customHeight="1" x14ac:dyDescent="0.3">
      <c r="A152" s="23"/>
    </row>
    <row r="153" spans="1:1" s="24" customFormat="1" ht="22.8" customHeight="1" x14ac:dyDescent="0.3">
      <c r="A153" s="23"/>
    </row>
    <row r="154" spans="1:1" s="24" customFormat="1" ht="22.8" customHeight="1" x14ac:dyDescent="0.3">
      <c r="A154" s="23"/>
    </row>
    <row r="155" spans="1:1" s="24" customFormat="1" ht="22.8" customHeight="1" x14ac:dyDescent="0.3">
      <c r="A155" s="23"/>
    </row>
    <row r="156" spans="1:1" s="24" customFormat="1" ht="22.8" customHeight="1" x14ac:dyDescent="0.3">
      <c r="A156" s="23"/>
    </row>
    <row r="157" spans="1:1" s="24" customFormat="1" ht="22.8" customHeight="1" x14ac:dyDescent="0.3">
      <c r="A157" s="23"/>
    </row>
    <row r="158" spans="1:1" s="24" customFormat="1" ht="22.8" customHeight="1" x14ac:dyDescent="0.3">
      <c r="A158" s="23"/>
    </row>
    <row r="159" spans="1:1" s="24" customFormat="1" ht="22.8" customHeight="1" x14ac:dyDescent="0.3">
      <c r="A159" s="23"/>
    </row>
    <row r="160" spans="1:1" s="24" customFormat="1" ht="22.8" customHeight="1" x14ac:dyDescent="0.3">
      <c r="A160" s="23"/>
    </row>
    <row r="161" spans="1:1" s="24" customFormat="1" ht="22.8" customHeight="1" x14ac:dyDescent="0.3">
      <c r="A161" s="23"/>
    </row>
    <row r="162" spans="1:1" s="24" customFormat="1" ht="22.8" customHeight="1" x14ac:dyDescent="0.3">
      <c r="A162" s="23"/>
    </row>
    <row r="163" spans="1:1" s="24" customFormat="1" ht="22.8" customHeight="1" x14ac:dyDescent="0.3">
      <c r="A163" s="23"/>
    </row>
    <row r="164" spans="1:1" s="24" customFormat="1" ht="22.8" customHeight="1" x14ac:dyDescent="0.3">
      <c r="A164" s="23"/>
    </row>
    <row r="165" spans="1:1" s="24" customFormat="1" ht="22.8" customHeight="1" x14ac:dyDescent="0.3">
      <c r="A165" s="23"/>
    </row>
    <row r="166" spans="1:1" s="24" customFormat="1" ht="22.8" customHeight="1" x14ac:dyDescent="0.3">
      <c r="A166" s="23"/>
    </row>
    <row r="167" spans="1:1" s="24" customFormat="1" ht="22.8" customHeight="1" x14ac:dyDescent="0.3">
      <c r="A167" s="23"/>
    </row>
    <row r="168" spans="1:1" s="24" customFormat="1" ht="22.8" customHeight="1" x14ac:dyDescent="0.3">
      <c r="A168" s="23"/>
    </row>
    <row r="169" spans="1:1" s="24" customFormat="1" ht="22.8" customHeight="1" x14ac:dyDescent="0.3">
      <c r="A169" s="23"/>
    </row>
    <row r="170" spans="1:1" s="24" customFormat="1" ht="22.8" customHeight="1" x14ac:dyDescent="0.3">
      <c r="A170" s="23"/>
    </row>
    <row r="171" spans="1:1" s="24" customFormat="1" ht="22.8" customHeight="1" x14ac:dyDescent="0.3">
      <c r="A171" s="23"/>
    </row>
    <row r="172" spans="1:1" s="24" customFormat="1" ht="22.8" customHeight="1" x14ac:dyDescent="0.3">
      <c r="A172" s="23"/>
    </row>
    <row r="173" spans="1:1" s="24" customFormat="1" ht="22.8" customHeight="1" x14ac:dyDescent="0.3">
      <c r="A173" s="23"/>
    </row>
    <row r="174" spans="1:1" s="24" customFormat="1" ht="22.8" customHeight="1" x14ac:dyDescent="0.3">
      <c r="A174" s="23"/>
    </row>
    <row r="175" spans="1:1" s="24" customFormat="1" ht="22.8" customHeight="1" x14ac:dyDescent="0.3">
      <c r="A175" s="23"/>
    </row>
    <row r="176" spans="1:1" s="24" customFormat="1" ht="22.8" customHeight="1" x14ac:dyDescent="0.3">
      <c r="A176" s="23"/>
    </row>
    <row r="177" spans="1:1" s="24" customFormat="1" ht="22.8" customHeight="1" x14ac:dyDescent="0.3">
      <c r="A177" s="23"/>
    </row>
  </sheetData>
  <conditionalFormatting sqref="B8:R8">
    <cfRule type="cellIs" dxfId="1" priority="1" operator="lessThan">
      <formula>0.001</formula>
    </cfRule>
  </conditionalFormatting>
  <pageMargins left="0.7" right="0.7" top="0.75" bottom="0.75" header="0.3" footer="0.3"/>
  <pageSetup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workbookViewId="0">
      <selection activeCell="G13" sqref="G13"/>
    </sheetView>
  </sheetViews>
  <sheetFormatPr defaultColWidth="24.88671875" defaultRowHeight="25.2" customHeight="1" x14ac:dyDescent="0.3"/>
  <cols>
    <col min="2" max="12" width="24.88671875" style="1"/>
  </cols>
  <sheetData>
    <row r="1" spans="1:12" s="51" customFormat="1" ht="25.2" customHeight="1" x14ac:dyDescent="0.3">
      <c r="B1" s="51" t="s">
        <v>27</v>
      </c>
      <c r="C1" s="51" t="s">
        <v>571</v>
      </c>
      <c r="D1" s="51" t="s">
        <v>28</v>
      </c>
      <c r="E1" s="51" t="s">
        <v>16</v>
      </c>
      <c r="F1" s="51" t="s">
        <v>29</v>
      </c>
      <c r="G1" s="51" t="s">
        <v>22</v>
      </c>
      <c r="H1" s="51" t="s">
        <v>15</v>
      </c>
      <c r="I1" s="51" t="s">
        <v>26</v>
      </c>
      <c r="J1" s="51" t="s">
        <v>24</v>
      </c>
      <c r="K1" s="51" t="s">
        <v>25</v>
      </c>
      <c r="L1" s="51" t="s">
        <v>23</v>
      </c>
    </row>
    <row r="2" spans="1:12" ht="25.2" customHeight="1" x14ac:dyDescent="0.3">
      <c r="A2" s="14" t="s">
        <v>8</v>
      </c>
      <c r="B2" s="1">
        <v>19772</v>
      </c>
      <c r="C2" s="1">
        <v>19772</v>
      </c>
      <c r="D2" s="1">
        <v>19772</v>
      </c>
      <c r="E2" s="1">
        <v>19772</v>
      </c>
      <c r="F2" s="1">
        <v>19772</v>
      </c>
      <c r="G2" s="1">
        <v>19772</v>
      </c>
      <c r="H2" s="1">
        <v>19772</v>
      </c>
      <c r="I2" s="1">
        <v>19772</v>
      </c>
      <c r="J2" s="1">
        <v>19772</v>
      </c>
      <c r="K2" s="1">
        <v>19772</v>
      </c>
      <c r="L2" s="1">
        <v>19772</v>
      </c>
    </row>
    <row r="3" spans="1:12" ht="25.2" customHeight="1" x14ac:dyDescent="0.3">
      <c r="A3" s="14" t="s">
        <v>9</v>
      </c>
      <c r="B3" s="1">
        <v>478</v>
      </c>
      <c r="C3" s="1">
        <v>478</v>
      </c>
      <c r="D3" s="1">
        <v>478</v>
      </c>
      <c r="E3" s="1">
        <v>478</v>
      </c>
      <c r="F3" s="1">
        <v>478</v>
      </c>
      <c r="G3" s="1">
        <v>478</v>
      </c>
      <c r="H3" s="1">
        <v>478</v>
      </c>
      <c r="I3" s="1">
        <v>478</v>
      </c>
      <c r="J3" s="1">
        <v>478</v>
      </c>
      <c r="K3" s="1">
        <v>478</v>
      </c>
      <c r="L3" s="1">
        <v>478</v>
      </c>
    </row>
    <row r="4" spans="1:12" ht="25.2" customHeight="1" x14ac:dyDescent="0.3">
      <c r="A4" s="14" t="s">
        <v>10</v>
      </c>
      <c r="B4" s="1">
        <v>264</v>
      </c>
      <c r="C4" s="1">
        <v>288</v>
      </c>
      <c r="D4" s="1">
        <v>39</v>
      </c>
      <c r="E4" s="1">
        <v>323</v>
      </c>
      <c r="F4" s="1">
        <v>296</v>
      </c>
      <c r="G4" s="1">
        <v>152</v>
      </c>
      <c r="H4" s="1">
        <v>40</v>
      </c>
      <c r="I4" s="1">
        <v>101</v>
      </c>
      <c r="J4" s="1">
        <v>370</v>
      </c>
      <c r="K4" s="1">
        <v>227</v>
      </c>
      <c r="L4" s="1">
        <v>98</v>
      </c>
    </row>
    <row r="5" spans="1:12" s="50" customFormat="1" ht="25.2" customHeight="1" x14ac:dyDescent="0.35">
      <c r="A5" s="49" t="s">
        <v>11</v>
      </c>
      <c r="B5" s="52">
        <v>4</v>
      </c>
      <c r="C5" s="52">
        <v>1</v>
      </c>
      <c r="D5" s="52">
        <v>0</v>
      </c>
      <c r="E5" s="52">
        <v>2</v>
      </c>
      <c r="F5" s="52">
        <v>11</v>
      </c>
      <c r="G5" s="52">
        <v>3</v>
      </c>
      <c r="H5" s="52">
        <v>0</v>
      </c>
      <c r="I5" s="52">
        <v>1</v>
      </c>
      <c r="J5" s="52">
        <v>22</v>
      </c>
      <c r="K5" s="52">
        <v>4</v>
      </c>
      <c r="L5" s="52">
        <v>1</v>
      </c>
    </row>
    <row r="6" spans="1:12" s="9" customFormat="1" ht="25.2" customHeight="1" x14ac:dyDescent="0.3">
      <c r="A6" s="15" t="s">
        <v>12</v>
      </c>
      <c r="B6" s="8">
        <v>6.3823588913615215</v>
      </c>
      <c r="C6" s="8">
        <v>6.9625733360307507</v>
      </c>
      <c r="D6" s="8">
        <v>0.94284847258749749</v>
      </c>
      <c r="E6" s="8">
        <v>7.8087194011733754</v>
      </c>
      <c r="F6" s="8">
        <v>7.1559781509204932</v>
      </c>
      <c r="G6" s="8">
        <v>3.6746914829051183</v>
      </c>
      <c r="H6" s="8">
        <v>0.96702407444871541</v>
      </c>
      <c r="I6" s="8">
        <v>2.4417357879830064</v>
      </c>
      <c r="J6" s="8">
        <v>8.9449726886506173</v>
      </c>
      <c r="K6" s="8">
        <v>5.4878616224964594</v>
      </c>
      <c r="L6" s="8">
        <v>2.3692089823993525</v>
      </c>
    </row>
    <row r="7" spans="1:12" s="9" customFormat="1" ht="25.2" customHeight="1" x14ac:dyDescent="0.3">
      <c r="A7" s="15" t="s">
        <v>13</v>
      </c>
      <c r="B7" s="8">
        <v>0.62672752630911621</v>
      </c>
      <c r="C7" s="8">
        <v>0.14362505811250581</v>
      </c>
      <c r="D7" s="8">
        <v>0</v>
      </c>
      <c r="E7" s="8">
        <v>0.25612394264025806</v>
      </c>
      <c r="F7" s="8">
        <v>1.5371762976365488</v>
      </c>
      <c r="G7" s="8">
        <v>0.81639506716582255</v>
      </c>
      <c r="H7" s="8">
        <v>0</v>
      </c>
      <c r="I7" s="8">
        <v>0.40954472016239279</v>
      </c>
      <c r="J7" s="8">
        <v>2.4594820762184777</v>
      </c>
      <c r="K7" s="8">
        <v>0.72888135218328942</v>
      </c>
      <c r="L7" s="8">
        <v>0.42208180343267016</v>
      </c>
    </row>
    <row r="8" spans="1:12" s="47" customFormat="1" ht="25.2" customHeight="1" x14ac:dyDescent="0.3">
      <c r="A8" s="16" t="s">
        <v>14</v>
      </c>
      <c r="B8" s="12">
        <v>0.88444995081515487</v>
      </c>
      <c r="C8" s="12">
        <v>0.99917523775933825</v>
      </c>
      <c r="D8" s="12">
        <v>1</v>
      </c>
      <c r="E8" s="12">
        <v>0.99684291136306824</v>
      </c>
      <c r="F8" s="12">
        <v>0.10569376792305656</v>
      </c>
      <c r="G8" s="12">
        <v>0.71486367762274483</v>
      </c>
      <c r="H8" s="12">
        <v>1</v>
      </c>
      <c r="I8" s="12">
        <v>0.9160962523021916</v>
      </c>
      <c r="J8" s="12">
        <v>1.0665580349443119E-4</v>
      </c>
      <c r="K8" s="12">
        <v>0.80200634600850096</v>
      </c>
      <c r="L8" s="12">
        <v>0.9096706705536648</v>
      </c>
    </row>
    <row r="9" spans="1:12" ht="25.2" customHeight="1" x14ac:dyDescent="0.3">
      <c r="A9" s="16" t="s">
        <v>30</v>
      </c>
      <c r="B9" s="1">
        <v>0</v>
      </c>
      <c r="C9" s="1">
        <v>0</v>
      </c>
      <c r="D9" s="1">
        <v>0</v>
      </c>
      <c r="E9" s="1">
        <v>0</v>
      </c>
      <c r="F9" s="1">
        <v>1.25</v>
      </c>
      <c r="G9" s="1">
        <v>0</v>
      </c>
      <c r="H9" s="1">
        <v>0</v>
      </c>
      <c r="I9" s="1">
        <v>0</v>
      </c>
      <c r="J9" s="1">
        <v>3.7049999999999983</v>
      </c>
      <c r="K9" s="1">
        <v>0</v>
      </c>
      <c r="L9" s="1">
        <v>0</v>
      </c>
    </row>
    <row r="10" spans="1:12" s="48" customFormat="1" ht="25.2" customHeight="1" x14ac:dyDescent="0.3"/>
    <row r="11" spans="1:12" s="48" customFormat="1" ht="25.2" customHeight="1" x14ac:dyDescent="0.3">
      <c r="B11" s="48" t="s">
        <v>332</v>
      </c>
      <c r="C11" s="48" t="s">
        <v>470</v>
      </c>
      <c r="E11" s="48" t="s">
        <v>185</v>
      </c>
      <c r="F11" s="48" t="s">
        <v>100</v>
      </c>
      <c r="G11" s="48" t="s">
        <v>193</v>
      </c>
      <c r="I11" s="48" t="s">
        <v>289</v>
      </c>
      <c r="J11" s="48" t="s">
        <v>467</v>
      </c>
      <c r="K11" s="48" t="s">
        <v>357</v>
      </c>
      <c r="L11" s="48" t="s">
        <v>340</v>
      </c>
    </row>
    <row r="12" spans="1:12" s="48" customFormat="1" ht="25.2" customHeight="1" x14ac:dyDescent="0.3">
      <c r="B12" s="48" t="s">
        <v>192</v>
      </c>
      <c r="E12" s="48" t="s">
        <v>118</v>
      </c>
      <c r="F12" s="48" t="s">
        <v>77</v>
      </c>
      <c r="G12" s="48" t="s">
        <v>440</v>
      </c>
      <c r="J12" s="48" t="s">
        <v>179</v>
      </c>
      <c r="K12" s="48" t="s">
        <v>98</v>
      </c>
    </row>
    <row r="13" spans="1:12" s="48" customFormat="1" ht="25.2" customHeight="1" x14ac:dyDescent="0.3">
      <c r="B13" s="48" t="s">
        <v>166</v>
      </c>
      <c r="F13" s="48" t="s">
        <v>369</v>
      </c>
      <c r="G13" s="48" t="s">
        <v>52</v>
      </c>
      <c r="J13" s="48" t="s">
        <v>292</v>
      </c>
      <c r="K13" s="48" t="s">
        <v>396</v>
      </c>
    </row>
    <row r="14" spans="1:12" s="48" customFormat="1" ht="25.2" customHeight="1" x14ac:dyDescent="0.3">
      <c r="B14" s="48" t="s">
        <v>191</v>
      </c>
      <c r="F14" s="48" t="s">
        <v>66</v>
      </c>
      <c r="J14" s="48" t="s">
        <v>48</v>
      </c>
      <c r="K14" s="48" t="s">
        <v>268</v>
      </c>
    </row>
    <row r="15" spans="1:12" s="48" customFormat="1" ht="25.2" customHeight="1" x14ac:dyDescent="0.3">
      <c r="F15" s="48" t="s">
        <v>50</v>
      </c>
      <c r="J15" s="48" t="s">
        <v>153</v>
      </c>
    </row>
    <row r="16" spans="1:12" s="48" customFormat="1" ht="25.2" customHeight="1" x14ac:dyDescent="0.3">
      <c r="F16" s="48" t="s">
        <v>145</v>
      </c>
      <c r="J16" s="48" t="s">
        <v>403</v>
      </c>
    </row>
    <row r="17" spans="6:10" s="48" customFormat="1" ht="25.2" customHeight="1" x14ac:dyDescent="0.3">
      <c r="F17" s="48" t="s">
        <v>349</v>
      </c>
      <c r="J17" s="48" t="s">
        <v>87</v>
      </c>
    </row>
    <row r="18" spans="6:10" s="48" customFormat="1" ht="25.2" customHeight="1" x14ac:dyDescent="0.3">
      <c r="F18" s="48" t="s">
        <v>338</v>
      </c>
      <c r="J18" s="48" t="s">
        <v>285</v>
      </c>
    </row>
    <row r="19" spans="6:10" s="48" customFormat="1" ht="25.2" customHeight="1" x14ac:dyDescent="0.3">
      <c r="F19" s="48" t="s">
        <v>221</v>
      </c>
      <c r="J19" s="48" t="s">
        <v>446</v>
      </c>
    </row>
    <row r="20" spans="6:10" s="48" customFormat="1" ht="25.2" customHeight="1" x14ac:dyDescent="0.3">
      <c r="F20" s="48" t="s">
        <v>139</v>
      </c>
      <c r="J20" s="48" t="s">
        <v>476</v>
      </c>
    </row>
    <row r="21" spans="6:10" s="48" customFormat="1" ht="25.2" customHeight="1" x14ac:dyDescent="0.3">
      <c r="F21" s="48" t="s">
        <v>204</v>
      </c>
      <c r="J21" s="48" t="s">
        <v>425</v>
      </c>
    </row>
    <row r="22" spans="6:10" s="48" customFormat="1" ht="25.2" customHeight="1" x14ac:dyDescent="0.3">
      <c r="J22" s="48" t="s">
        <v>33</v>
      </c>
    </row>
    <row r="23" spans="6:10" s="48" customFormat="1" ht="25.2" customHeight="1" x14ac:dyDescent="0.3">
      <c r="J23" s="48" t="s">
        <v>211</v>
      </c>
    </row>
    <row r="24" spans="6:10" s="48" customFormat="1" ht="25.2" customHeight="1" x14ac:dyDescent="0.3">
      <c r="J24" s="48" t="s">
        <v>178</v>
      </c>
    </row>
    <row r="25" spans="6:10" s="48" customFormat="1" ht="25.2" customHeight="1" x14ac:dyDescent="0.3">
      <c r="J25" s="48" t="s">
        <v>302</v>
      </c>
    </row>
    <row r="26" spans="6:10" s="48" customFormat="1" ht="25.2" customHeight="1" x14ac:dyDescent="0.3">
      <c r="J26" s="58">
        <v>42251</v>
      </c>
    </row>
    <row r="27" spans="6:10" s="48" customFormat="1" ht="25.2" customHeight="1" x14ac:dyDescent="0.3">
      <c r="J27" s="48" t="s">
        <v>176</v>
      </c>
    </row>
    <row r="28" spans="6:10" s="48" customFormat="1" ht="25.2" customHeight="1" x14ac:dyDescent="0.3">
      <c r="J28" s="48" t="s">
        <v>137</v>
      </c>
    </row>
    <row r="29" spans="6:10" s="48" customFormat="1" ht="25.2" customHeight="1" x14ac:dyDescent="0.3">
      <c r="J29" s="48" t="s">
        <v>447</v>
      </c>
    </row>
    <row r="30" spans="6:10" s="48" customFormat="1" ht="25.2" customHeight="1" x14ac:dyDescent="0.3">
      <c r="J30" s="48" t="s">
        <v>248</v>
      </c>
    </row>
    <row r="31" spans="6:10" s="48" customFormat="1" ht="25.2" customHeight="1" x14ac:dyDescent="0.3">
      <c r="J31" s="48" t="s">
        <v>274</v>
      </c>
    </row>
    <row r="32" spans="6:10" s="48" customFormat="1" ht="25.2" customHeight="1" x14ac:dyDescent="0.3">
      <c r="J32" s="48" t="s">
        <v>356</v>
      </c>
    </row>
    <row r="33" s="48" customFormat="1" ht="25.2" customHeight="1" x14ac:dyDescent="0.3"/>
    <row r="34" s="48" customFormat="1" ht="25.2" customHeight="1" x14ac:dyDescent="0.3"/>
    <row r="35" s="48" customFormat="1" ht="25.2" customHeight="1" x14ac:dyDescent="0.3"/>
    <row r="36" s="48" customFormat="1" ht="25.2" customHeight="1" x14ac:dyDescent="0.3"/>
    <row r="37" s="48" customFormat="1" ht="25.2" customHeight="1" x14ac:dyDescent="0.3"/>
    <row r="38" s="48" customFormat="1" ht="25.2" customHeight="1" x14ac:dyDescent="0.3"/>
    <row r="39" s="48" customFormat="1" ht="25.2" customHeight="1" x14ac:dyDescent="0.3"/>
    <row r="40" s="48" customFormat="1" ht="25.2" customHeight="1" x14ac:dyDescent="0.3"/>
    <row r="41" s="48" customFormat="1" ht="25.2" customHeight="1" x14ac:dyDescent="0.3"/>
    <row r="42" s="48" customFormat="1" ht="25.2" customHeight="1" x14ac:dyDescent="0.3"/>
    <row r="43" s="48" customFormat="1" ht="25.2" customHeight="1" x14ac:dyDescent="0.3"/>
    <row r="44" s="48" customFormat="1" ht="25.2" customHeight="1" x14ac:dyDescent="0.3"/>
    <row r="45" s="48" customFormat="1" ht="25.2" customHeight="1" x14ac:dyDescent="0.3"/>
    <row r="46" s="48" customFormat="1" ht="25.2" customHeight="1" x14ac:dyDescent="0.3"/>
    <row r="47" s="48" customFormat="1" ht="25.2" customHeight="1" x14ac:dyDescent="0.3"/>
    <row r="48" s="48" customFormat="1" ht="25.2" customHeight="1" x14ac:dyDescent="0.3"/>
    <row r="49" s="48" customFormat="1" ht="25.2" customHeight="1" x14ac:dyDescent="0.3"/>
    <row r="50" s="48" customFormat="1" ht="25.2" customHeight="1" x14ac:dyDescent="0.3"/>
    <row r="51" s="48" customFormat="1" ht="25.2" customHeight="1" x14ac:dyDescent="0.3"/>
    <row r="52" s="48" customFormat="1" ht="25.2" customHeight="1" x14ac:dyDescent="0.3"/>
    <row r="53" s="48" customFormat="1" ht="25.2" customHeight="1" x14ac:dyDescent="0.3"/>
    <row r="54" s="48" customFormat="1" ht="25.2" customHeight="1" x14ac:dyDescent="0.3"/>
    <row r="55" s="48" customFormat="1" ht="25.2" customHeight="1" x14ac:dyDescent="0.3"/>
    <row r="56" s="48" customFormat="1" ht="25.2" customHeight="1" x14ac:dyDescent="0.3"/>
    <row r="57" s="48" customFormat="1" ht="25.2" customHeight="1" x14ac:dyDescent="0.3"/>
    <row r="58" s="48" customFormat="1" ht="25.2" customHeight="1" x14ac:dyDescent="0.3"/>
    <row r="59" s="48" customFormat="1" ht="25.2" customHeight="1" x14ac:dyDescent="0.3"/>
    <row r="60" s="48" customFormat="1" ht="25.2" customHeight="1" x14ac:dyDescent="0.3"/>
    <row r="61" s="48" customFormat="1" ht="25.2" customHeight="1" x14ac:dyDescent="0.3"/>
    <row r="62" s="48" customFormat="1" ht="25.2" customHeight="1" x14ac:dyDescent="0.3"/>
    <row r="63" s="48" customFormat="1" ht="25.2" customHeight="1" x14ac:dyDescent="0.3"/>
    <row r="64" s="48" customFormat="1" ht="25.2" customHeight="1" x14ac:dyDescent="0.3"/>
    <row r="65" s="48" customFormat="1" ht="25.2" customHeight="1" x14ac:dyDescent="0.3"/>
    <row r="66" s="48" customFormat="1" ht="25.2" customHeight="1" x14ac:dyDescent="0.3"/>
    <row r="67" s="48" customFormat="1" ht="25.2" customHeight="1" x14ac:dyDescent="0.3"/>
  </sheetData>
  <conditionalFormatting sqref="B8:L8">
    <cfRule type="cellIs" dxfId="0" priority="1" operator="lessThan">
      <formula>0.00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_data</vt:lpstr>
      <vt:lpstr>useful_GO</vt:lpstr>
      <vt:lpstr>Array_astro_oligo_neur</vt:lpstr>
      <vt:lpstr>Barreslab</vt:lpstr>
      <vt:lpstr>Linarsson_cla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enix</dc:creator>
  <cp:lastModifiedBy>Phenix</cp:lastModifiedBy>
  <dcterms:created xsi:type="dcterms:W3CDTF">2015-07-08T15:04:13Z</dcterms:created>
  <dcterms:modified xsi:type="dcterms:W3CDTF">2016-04-04T16:11:58Z</dcterms:modified>
</cp:coreProperties>
</file>